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PCV1" sheetId="3" r:id="rId1"/>
    <sheet name="PCV3" sheetId="2" r:id="rId2"/>
    <sheet name="Sheet1" sheetId="1" r:id="rId3"/>
  </sheets>
  <externalReferences>
    <externalReference r:id="rId4"/>
    <externalReference r:id="rId5"/>
  </externalReferences>
  <definedNames>
    <definedName name="cover_PCV1">'PCV1'!$A$1:$D$194</definedName>
    <definedName name="cover_PCV3">'PCV3'!$A$1:$D$194</definedName>
    <definedName name="DDL_target_group">[1]drop_down_lists!$G$3:$G$4</definedName>
    <definedName name="DDL_target_group_vitA">[1]drop_down_lists!$G$7:$G$10</definedName>
    <definedName name="DDL_target_TT">[1]drop_down_lists!$G$12:$G$13</definedName>
    <definedName name="Filename">[2]drop_down_lists!$H$3</definedName>
    <definedName name="Usys_Xprt_IndicatorTextT">#REF!</definedName>
    <definedName name="zCountryProfile_ScheduleT_2003">#REF!</definedName>
  </definedNames>
  <calcPr calcId="152511"/>
</workbook>
</file>

<file path=xl/calcChain.xml><?xml version="1.0" encoding="utf-8"?>
<calcChain xmlns="http://schemas.openxmlformats.org/spreadsheetml/2006/main">
  <c r="J4" i="1" l="1"/>
  <c r="K4" i="1"/>
  <c r="L4" i="1"/>
  <c r="J5" i="1"/>
  <c r="K5" i="1"/>
  <c r="L5" i="1"/>
  <c r="J11" i="1"/>
  <c r="K11" i="1"/>
  <c r="L11" i="1"/>
  <c r="J12" i="1"/>
  <c r="K12" i="1"/>
  <c r="L12" i="1"/>
  <c r="J14" i="1"/>
  <c r="K14" i="1"/>
  <c r="L14" i="1"/>
  <c r="J18" i="1"/>
  <c r="K18" i="1"/>
  <c r="L18" i="1"/>
  <c r="J20" i="1"/>
  <c r="K20" i="1"/>
  <c r="L20" i="1"/>
  <c r="J23" i="1"/>
  <c r="K23" i="1"/>
  <c r="L23" i="1"/>
  <c r="J25" i="1"/>
  <c r="K25" i="1"/>
  <c r="L25" i="1"/>
  <c r="J27" i="1"/>
  <c r="K27" i="1"/>
  <c r="L27" i="1"/>
  <c r="J30" i="1"/>
  <c r="K30" i="1"/>
  <c r="L30" i="1"/>
  <c r="J33" i="1"/>
  <c r="K33" i="1"/>
  <c r="L33" i="1"/>
  <c r="J36" i="1"/>
  <c r="K36" i="1"/>
  <c r="L36" i="1"/>
  <c r="J38" i="1"/>
  <c r="K38" i="1"/>
  <c r="L38" i="1"/>
  <c r="J40" i="1"/>
  <c r="K40" i="1"/>
  <c r="L40" i="1"/>
  <c r="J41" i="1"/>
  <c r="K41" i="1"/>
  <c r="L41" i="1"/>
  <c r="J42" i="1"/>
  <c r="K42" i="1"/>
  <c r="L42" i="1"/>
  <c r="J43" i="1"/>
  <c r="K43" i="1"/>
  <c r="L43" i="1"/>
  <c r="J45" i="1"/>
  <c r="K45" i="1"/>
  <c r="L45" i="1"/>
  <c r="J49" i="1"/>
  <c r="K49" i="1"/>
  <c r="L49" i="1"/>
  <c r="J50" i="1"/>
  <c r="K50" i="1"/>
  <c r="L50" i="1"/>
  <c r="J52" i="1"/>
  <c r="K52" i="1"/>
  <c r="L52" i="1"/>
  <c r="J54" i="1"/>
  <c r="K54" i="1"/>
  <c r="L54" i="1"/>
  <c r="J55" i="1"/>
  <c r="K55" i="1"/>
  <c r="L55" i="1"/>
  <c r="J56" i="1"/>
  <c r="K56" i="1"/>
  <c r="L56" i="1"/>
  <c r="J57" i="1"/>
  <c r="K57" i="1"/>
  <c r="L57" i="1"/>
  <c r="J60" i="1"/>
  <c r="K60" i="1"/>
  <c r="L60" i="1"/>
  <c r="J63" i="1"/>
  <c r="K63" i="1"/>
  <c r="L63" i="1"/>
  <c r="J64" i="1"/>
  <c r="K64" i="1"/>
  <c r="L64" i="1"/>
  <c r="J65" i="1"/>
  <c r="K65" i="1"/>
  <c r="L65" i="1"/>
  <c r="J67" i="1"/>
  <c r="K67" i="1"/>
  <c r="L67" i="1"/>
  <c r="J78" i="1"/>
  <c r="K78" i="1"/>
  <c r="L78" i="1"/>
  <c r="J79" i="1"/>
  <c r="K79" i="1"/>
  <c r="L79" i="1"/>
  <c r="J80" i="1"/>
  <c r="K80" i="1"/>
  <c r="L80" i="1"/>
  <c r="J81" i="1"/>
  <c r="K81" i="1"/>
  <c r="L81" i="1"/>
  <c r="J84" i="1"/>
  <c r="K84" i="1"/>
  <c r="L84" i="1"/>
  <c r="J87" i="1"/>
  <c r="K87" i="1"/>
  <c r="L87" i="1"/>
  <c r="J89" i="1"/>
  <c r="K89" i="1"/>
  <c r="L89" i="1"/>
  <c r="J91" i="1"/>
  <c r="K91" i="1"/>
  <c r="L91" i="1"/>
  <c r="J92" i="1"/>
  <c r="K92" i="1"/>
  <c r="L92" i="1"/>
  <c r="J93" i="1"/>
  <c r="K93" i="1"/>
  <c r="L93" i="1"/>
  <c r="J94" i="1"/>
  <c r="K94" i="1"/>
  <c r="L94" i="1"/>
  <c r="J95" i="1"/>
  <c r="K95" i="1"/>
  <c r="L95" i="1"/>
  <c r="J96" i="1"/>
  <c r="K96" i="1"/>
  <c r="L96" i="1"/>
  <c r="J98" i="1"/>
  <c r="K98" i="1"/>
  <c r="L98" i="1"/>
  <c r="J99" i="1"/>
  <c r="K99" i="1"/>
  <c r="L99" i="1"/>
  <c r="J100" i="1"/>
  <c r="K100" i="1"/>
  <c r="L100" i="1"/>
  <c r="J102" i="1"/>
  <c r="K102" i="1"/>
  <c r="L102" i="1"/>
  <c r="J103" i="1"/>
  <c r="K103" i="1"/>
  <c r="L103" i="1"/>
  <c r="J104" i="1"/>
  <c r="K104" i="1"/>
  <c r="L104" i="1"/>
  <c r="J74" i="1"/>
  <c r="K74" i="1"/>
  <c r="L74" i="1"/>
  <c r="J44" i="1"/>
  <c r="K44" i="1"/>
  <c r="L44" i="1"/>
  <c r="J7" i="1"/>
  <c r="K7" i="1"/>
  <c r="L7" i="1"/>
  <c r="J77" i="1"/>
  <c r="K77" i="1"/>
  <c r="L77" i="1"/>
  <c r="J85" i="1"/>
  <c r="K85" i="1"/>
  <c r="L85" i="1"/>
  <c r="J28" i="1"/>
  <c r="K28" i="1"/>
  <c r="L28" i="1"/>
  <c r="J70" i="1"/>
  <c r="K70" i="1"/>
  <c r="L70" i="1"/>
  <c r="J51" i="1"/>
  <c r="K51" i="1"/>
  <c r="L51" i="1"/>
  <c r="J29" i="1"/>
  <c r="K29" i="1"/>
  <c r="L29" i="1"/>
  <c r="J47" i="1"/>
  <c r="K47" i="1"/>
  <c r="L47" i="1"/>
  <c r="J90" i="1"/>
  <c r="K90" i="1"/>
  <c r="L90" i="1"/>
  <c r="J75" i="1"/>
  <c r="K75" i="1"/>
  <c r="L75" i="1"/>
  <c r="J22" i="1"/>
  <c r="K22" i="1"/>
  <c r="L22" i="1"/>
  <c r="J59" i="1"/>
  <c r="K59" i="1"/>
  <c r="L59" i="1"/>
  <c r="J71" i="1"/>
  <c r="K71" i="1"/>
  <c r="L71" i="1"/>
  <c r="J15" i="1"/>
  <c r="K15" i="1"/>
  <c r="L15" i="1"/>
  <c r="J39" i="1"/>
  <c r="K39" i="1"/>
  <c r="L39" i="1"/>
  <c r="J6" i="1"/>
  <c r="K6" i="1"/>
  <c r="L6" i="1"/>
  <c r="J105" i="1"/>
  <c r="K105" i="1"/>
  <c r="L105" i="1"/>
  <c r="J68" i="1"/>
  <c r="K68" i="1"/>
  <c r="L68" i="1"/>
  <c r="J72" i="1"/>
  <c r="K72" i="1"/>
  <c r="L72" i="1"/>
  <c r="J9" i="1"/>
  <c r="K9" i="1"/>
  <c r="L9" i="1"/>
  <c r="J19" i="1"/>
  <c r="K19" i="1"/>
  <c r="L19" i="1"/>
  <c r="J26" i="1"/>
  <c r="K26" i="1"/>
  <c r="L26" i="1"/>
  <c r="J61" i="1"/>
  <c r="K61" i="1"/>
  <c r="L61" i="1"/>
  <c r="J62" i="1"/>
  <c r="K62" i="1"/>
  <c r="L62" i="1"/>
  <c r="J21" i="1"/>
  <c r="K21" i="1"/>
  <c r="L21" i="1"/>
  <c r="J35" i="1"/>
  <c r="K35" i="1"/>
  <c r="L35" i="1"/>
  <c r="J46" i="1"/>
  <c r="K46" i="1"/>
  <c r="L46" i="1"/>
  <c r="J83" i="1"/>
  <c r="K83" i="1"/>
  <c r="L83" i="1"/>
  <c r="J86" i="1"/>
  <c r="K86" i="1"/>
  <c r="L86" i="1"/>
  <c r="J106" i="1"/>
  <c r="K106" i="1"/>
  <c r="L106" i="1"/>
  <c r="J17" i="1"/>
  <c r="K17" i="1"/>
  <c r="L17" i="1"/>
  <c r="J58" i="1"/>
  <c r="K58" i="1"/>
  <c r="L58" i="1"/>
  <c r="J31" i="1"/>
  <c r="K31" i="1"/>
  <c r="L31" i="1"/>
  <c r="J13" i="1"/>
  <c r="K13" i="1"/>
  <c r="L13" i="1"/>
  <c r="J8" i="1"/>
  <c r="K8" i="1"/>
  <c r="L8" i="1"/>
  <c r="J48" i="1"/>
  <c r="K48" i="1"/>
  <c r="L48" i="1"/>
  <c r="J66" i="1"/>
  <c r="K66" i="1"/>
  <c r="L66" i="1"/>
  <c r="J32" i="1"/>
  <c r="K32" i="1"/>
  <c r="L32" i="1"/>
  <c r="J82" i="1"/>
  <c r="K82" i="1"/>
  <c r="L82" i="1"/>
  <c r="J88" i="1"/>
  <c r="K88" i="1"/>
  <c r="L88" i="1"/>
  <c r="J73" i="1"/>
  <c r="K73" i="1"/>
  <c r="L73" i="1"/>
  <c r="J76" i="1"/>
  <c r="K76" i="1"/>
  <c r="L76" i="1"/>
  <c r="J97" i="1"/>
  <c r="K97" i="1"/>
  <c r="L97" i="1"/>
  <c r="J53" i="1"/>
  <c r="K53" i="1"/>
  <c r="L53" i="1"/>
  <c r="J10" i="1"/>
  <c r="K10" i="1"/>
  <c r="L10" i="1"/>
  <c r="J16" i="1"/>
  <c r="K16" i="1"/>
  <c r="L16" i="1"/>
  <c r="J34" i="1"/>
  <c r="K34" i="1"/>
  <c r="L34" i="1"/>
  <c r="J37" i="1"/>
  <c r="K37" i="1"/>
  <c r="L37" i="1"/>
  <c r="J69" i="1"/>
  <c r="K69" i="1"/>
  <c r="L69" i="1"/>
  <c r="J101" i="1"/>
  <c r="K101" i="1"/>
  <c r="L101" i="1"/>
  <c r="J24" i="1"/>
  <c r="K24" i="1"/>
  <c r="L24" i="1"/>
  <c r="K3" i="1"/>
  <c r="L3" i="1"/>
  <c r="J3" i="1"/>
</calcChain>
</file>

<file path=xl/sharedStrings.xml><?xml version="1.0" encoding="utf-8"?>
<sst xmlns="http://schemas.openxmlformats.org/spreadsheetml/2006/main" count="727" uniqueCount="220">
  <si>
    <t>WHO_REGION</t>
  </si>
  <si>
    <t>ISO_code</t>
  </si>
  <si>
    <t>Cname</t>
  </si>
  <si>
    <t>2015</t>
  </si>
  <si>
    <t>2014</t>
  </si>
  <si>
    <t>2013</t>
  </si>
  <si>
    <t>EMR</t>
  </si>
  <si>
    <t>Afghanistan</t>
  </si>
  <si>
    <t>EUR</t>
  </si>
  <si>
    <t>Albania</t>
  </si>
  <si>
    <t>AFR</t>
  </si>
  <si>
    <t>Algeria</t>
  </si>
  <si>
    <t>Andorra</t>
  </si>
  <si>
    <t>Angola</t>
  </si>
  <si>
    <t>AMR</t>
  </si>
  <si>
    <t>Antigua and Barbuda</t>
  </si>
  <si>
    <t>Argentina</t>
  </si>
  <si>
    <t>Armenia</t>
  </si>
  <si>
    <t>WPR</t>
  </si>
  <si>
    <t>Australia</t>
  </si>
  <si>
    <t>Austria</t>
  </si>
  <si>
    <t>Azerbaijan</t>
  </si>
  <si>
    <t>Bahamas (the)</t>
  </si>
  <si>
    <t>Bahrain</t>
  </si>
  <si>
    <t>SEAR</t>
  </si>
  <si>
    <t>Bangladesh</t>
  </si>
  <si>
    <t>Barbados</t>
  </si>
  <si>
    <t>Belarus</t>
  </si>
  <si>
    <t>Belgium</t>
  </si>
  <si>
    <t>Belize</t>
  </si>
  <si>
    <t>Benin</t>
  </si>
  <si>
    <t>Bhutan</t>
  </si>
  <si>
    <t>Bolivia (Plurinational State of)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bo Verde</t>
  </si>
  <si>
    <t>Cambodia</t>
  </si>
  <si>
    <t>Cameroon</t>
  </si>
  <si>
    <t>Canada</t>
  </si>
  <si>
    <t>Central African Republic (the)</t>
  </si>
  <si>
    <t>Chad</t>
  </si>
  <si>
    <t>Chile</t>
  </si>
  <si>
    <t>China</t>
  </si>
  <si>
    <t>Colombia</t>
  </si>
  <si>
    <t>Comoros (the)</t>
  </si>
  <si>
    <t>Congo (the)</t>
  </si>
  <si>
    <t>Cook Islands</t>
  </si>
  <si>
    <t>Costa Rica</t>
  </si>
  <si>
    <t>Côte d'Ivoire</t>
  </si>
  <si>
    <t>Croatia</t>
  </si>
  <si>
    <t>Cuba</t>
  </si>
  <si>
    <t>Cyprus</t>
  </si>
  <si>
    <t>Czech Republic (the)</t>
  </si>
  <si>
    <t>Democratic People's Republic of Korea (the)</t>
  </si>
  <si>
    <t>Democratic Republic of the Congo (the)</t>
  </si>
  <si>
    <t>Denmark</t>
  </si>
  <si>
    <t>Djibouti</t>
  </si>
  <si>
    <t>Dominica</t>
  </si>
  <si>
    <t>Dominican Republic (the)</t>
  </si>
  <si>
    <t>Ecuador</t>
  </si>
  <si>
    <t>Egypt</t>
  </si>
  <si>
    <t>El Salvador</t>
  </si>
  <si>
    <t>Equatorial Guinea</t>
  </si>
  <si>
    <t>Eritrea</t>
  </si>
  <si>
    <t>Estonia</t>
  </si>
  <si>
    <t>Ethiopia</t>
  </si>
  <si>
    <t>Fiji</t>
  </si>
  <si>
    <t>Finland</t>
  </si>
  <si>
    <t>France</t>
  </si>
  <si>
    <t>Gabon</t>
  </si>
  <si>
    <t>Gambia (the)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 People's Democratic Republic (the)</t>
  </si>
  <si>
    <t>Latvia</t>
  </si>
  <si>
    <t>Lebanon</t>
  </si>
  <si>
    <t>Lesotho</t>
  </si>
  <si>
    <t>Liberia</t>
  </si>
  <si>
    <t>Libya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shall Islands (the)</t>
  </si>
  <si>
    <t>Mauritania</t>
  </si>
  <si>
    <t>Mauritius</t>
  </si>
  <si>
    <t>Mexico</t>
  </si>
  <si>
    <t>Micronesia (Federated States of)</t>
  </si>
  <si>
    <t>Mongolia</t>
  </si>
  <si>
    <t>Montenegro</t>
  </si>
  <si>
    <t>Morocco</t>
  </si>
  <si>
    <t>Mozambique</t>
  </si>
  <si>
    <t>Myanmar</t>
  </si>
  <si>
    <t>Namibia</t>
  </si>
  <si>
    <t>Nauru</t>
  </si>
  <si>
    <t>Nepal</t>
  </si>
  <si>
    <t>Netherlands (the)</t>
  </si>
  <si>
    <t>New Zealand</t>
  </si>
  <si>
    <t>Nicaragua</t>
  </si>
  <si>
    <t>Niger (the)</t>
  </si>
  <si>
    <t>Nigeria</t>
  </si>
  <si>
    <t>Niue</t>
  </si>
  <si>
    <t>Norway</t>
  </si>
  <si>
    <t>Oman</t>
  </si>
  <si>
    <t>Pakistan</t>
  </si>
  <si>
    <t>Palau</t>
  </si>
  <si>
    <t>Panama</t>
  </si>
  <si>
    <t>Papua New Guinea</t>
  </si>
  <si>
    <t>Paraguay</t>
  </si>
  <si>
    <t>Peru</t>
  </si>
  <si>
    <t>Philippines (the)</t>
  </si>
  <si>
    <t>Poland</t>
  </si>
  <si>
    <t>Portugal</t>
  </si>
  <si>
    <t>Qatar</t>
  </si>
  <si>
    <t>Republic of Korea (the)</t>
  </si>
  <si>
    <t>Republic of Moldova (the)</t>
  </si>
  <si>
    <t>Romania</t>
  </si>
  <si>
    <t>Russian Federation (the)</t>
  </si>
  <si>
    <t>Rwanda</t>
  </si>
  <si>
    <t>Saint Kitts and Nevis</t>
  </si>
  <si>
    <t>Saint Lucia</t>
  </si>
  <si>
    <t>Saint Vincent and the Grenadines</t>
  </si>
  <si>
    <t>Samoa</t>
  </si>
  <si>
    <t>San Marino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Sudan</t>
  </si>
  <si>
    <t>Spain</t>
  </si>
  <si>
    <t>Sri Lanka</t>
  </si>
  <si>
    <t>Sudan (the)</t>
  </si>
  <si>
    <t>Suriname</t>
  </si>
  <si>
    <t>Swaziland</t>
  </si>
  <si>
    <t>Sweden</t>
  </si>
  <si>
    <t>Switzerland</t>
  </si>
  <si>
    <t>Syrian Arab Republic (the)</t>
  </si>
  <si>
    <t>Tajikistan</t>
  </si>
  <si>
    <t>Thailand</t>
  </si>
  <si>
    <t>The former Yugoslav Republic of Macedonia</t>
  </si>
  <si>
    <t>Timor-Leste</t>
  </si>
  <si>
    <t>Togo</t>
  </si>
  <si>
    <t>Tonga</t>
  </si>
  <si>
    <t>Trinidad and Tobago</t>
  </si>
  <si>
    <t>Tunisia</t>
  </si>
  <si>
    <t>Turkey</t>
  </si>
  <si>
    <t>Turkmenistan</t>
  </si>
  <si>
    <t>Tuvalu</t>
  </si>
  <si>
    <t>Uganda</t>
  </si>
  <si>
    <t>Ukraine</t>
  </si>
  <si>
    <t>United Arab Emirates (the)</t>
  </si>
  <si>
    <t>United Kingdom of Great Britain and Northern Ireland (the)</t>
  </si>
  <si>
    <t>United Republic of Tanzania</t>
  </si>
  <si>
    <t>United States of America (the)</t>
  </si>
  <si>
    <t>Uruguay</t>
  </si>
  <si>
    <t>Uzbekistan</t>
  </si>
  <si>
    <t>Vanuatu</t>
  </si>
  <si>
    <t>Venezuela (Bolivarian Republic of)</t>
  </si>
  <si>
    <t>Viet Nam</t>
  </si>
  <si>
    <t>Yemen</t>
  </si>
  <si>
    <t>Zambia</t>
  </si>
  <si>
    <t>Zimbabwe</t>
  </si>
  <si>
    <t>UMIC</t>
  </si>
  <si>
    <t>-</t>
  </si>
  <si>
    <t>American Samoa</t>
  </si>
  <si>
    <t>LMIC</t>
  </si>
  <si>
    <t>Kosovo</t>
  </si>
  <si>
    <t>Macedonia (The former Yugoslav Republic of )</t>
  </si>
  <si>
    <t>Moldova</t>
  </si>
  <si>
    <t>West Bank and Gaza</t>
  </si>
  <si>
    <t>PCV 1st dose *</t>
  </si>
  <si>
    <t>PCV 3rd dose *</t>
  </si>
  <si>
    <t>total population **</t>
  </si>
  <si>
    <t>** http://databank.worldbank.org/data/reports.aspx?source=2&amp;series=SP.POP.TOTL&amp;country=</t>
  </si>
  <si>
    <t>* http://www.who.int/immunization/monitoring_surveillance/data/en/</t>
  </si>
  <si>
    <t>% of unimmunised children</t>
  </si>
  <si>
    <t>Country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MS Sans Serif"/>
      <family val="2"/>
    </font>
    <font>
      <sz val="10"/>
      <color indexed="18"/>
      <name val="MS Sans Serif"/>
      <family val="2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0" fontId="2" fillId="2" borderId="0" xfId="1" applyFont="1" applyFill="1"/>
    <xf numFmtId="0" fontId="1" fillId="0" borderId="0" xfId="1"/>
    <xf numFmtId="0" fontId="3" fillId="2" borderId="1" xfId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2" borderId="6" xfId="1" applyFont="1" applyFill="1" applyBorder="1" applyAlignment="1">
      <alignment horizontal="center" vertical="center"/>
    </xf>
    <xf numFmtId="0" fontId="3" fillId="2" borderId="7" xfId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3" fontId="3" fillId="3" borderId="1" xfId="0" applyNumberFormat="1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3" fontId="3" fillId="0" borderId="6" xfId="0" applyNumberFormat="1" applyFont="1" applyBorder="1" applyAlignment="1">
      <alignment horizontal="center" vertical="center"/>
    </xf>
    <xf numFmtId="3" fontId="3" fillId="0" borderId="7" xfId="0" applyNumberFormat="1" applyFont="1" applyBorder="1" applyAlignment="1">
      <alignment horizontal="center" vertical="center"/>
    </xf>
    <xf numFmtId="3" fontId="3" fillId="3" borderId="6" xfId="0" applyNumberFormat="1" applyFont="1" applyFill="1" applyBorder="1" applyAlignment="1">
      <alignment horizontal="center" vertical="center" wrapText="1"/>
    </xf>
    <xf numFmtId="3" fontId="3" fillId="3" borderId="7" xfId="0" applyNumberFormat="1" applyFont="1" applyFill="1" applyBorder="1" applyAlignment="1">
      <alignment horizontal="center" vertical="center" wrapText="1"/>
    </xf>
    <xf numFmtId="3" fontId="3" fillId="3" borderId="8" xfId="0" applyNumberFormat="1" applyFont="1" applyFill="1" applyBorder="1" applyAlignment="1">
      <alignment horizontal="center" vertical="center" wrapText="1"/>
    </xf>
    <xf numFmtId="3" fontId="3" fillId="3" borderId="9" xfId="0" applyNumberFormat="1" applyFont="1" applyFill="1" applyBorder="1" applyAlignment="1">
      <alignment horizontal="center" vertical="center" wrapText="1"/>
    </xf>
    <xf numFmtId="3" fontId="3" fillId="3" borderId="1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auer\data\JRF\2016\Blank_forms_2016\HQ\WHO_UNICEF_JRF_EN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auer\data\JRF\2015\Blank_forms_2015\HQ\JRF_data_for_2014_english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Page"/>
      <sheetName val="1. Reported Cases"/>
      <sheetName val="2. Schedule-Source"/>
      <sheetName val="3.School_Imm_delivery"/>
      <sheetName val="4A. Routine Coverage"/>
      <sheetName val="4B. Coverage Surveys"/>
      <sheetName val="5. Official Estimates"/>
      <sheetName val="6. Indicators"/>
      <sheetName val="8. Supplementary"/>
      <sheetName val="9_General_comments"/>
      <sheetName val="Vaccine_Pricing"/>
      <sheetName val="Instructions"/>
      <sheetName val="Instr_Schedule"/>
      <sheetName val="drop_down_lis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>
        <row r="3">
          <cell r="G3" t="str">
            <v>live births</v>
          </cell>
        </row>
        <row r="4">
          <cell r="G4" t="str">
            <v>surviving infants</v>
          </cell>
        </row>
        <row r="7">
          <cell r="G7" t="str">
            <v>6 - 59 months</v>
          </cell>
        </row>
        <row r="8">
          <cell r="G8" t="str">
            <v>less than 12 months</v>
          </cell>
        </row>
        <row r="9">
          <cell r="G9" t="str">
            <v>12 -59 months</v>
          </cell>
        </row>
        <row r="10">
          <cell r="G10" t="str">
            <v>less  than 59 months</v>
          </cell>
        </row>
        <row r="12">
          <cell r="G12" t="str">
            <v>pregnant women</v>
          </cell>
        </row>
        <row r="13">
          <cell r="G13" t="str">
            <v>live births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 Page"/>
      <sheetName val="1. Reported Cases"/>
      <sheetName val="2. Schedule-Source"/>
      <sheetName val="3.School_Imm_delivery"/>
      <sheetName val="4A. Routine Coverage"/>
      <sheetName val="4B. Coverage Surveys"/>
      <sheetName val="5. Official Estimates"/>
      <sheetName val="6. Indicators"/>
      <sheetName val="8. Supplementary"/>
      <sheetName val="9_General_comments"/>
      <sheetName val="Vaccine_Pricing"/>
      <sheetName val="Instructions"/>
      <sheetName val="Instr_Schedule"/>
      <sheetName val="drop_down_lis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>
        <row r="3">
          <cell r="H3" t="str">
            <v>[JRF_data_for_2014_english.xls]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4"/>
  <sheetViews>
    <sheetView topLeftCell="A166" workbookViewId="0">
      <selection activeCell="B192" sqref="B192:D193"/>
    </sheetView>
  </sheetViews>
  <sheetFormatPr defaultRowHeight="12.75" x14ac:dyDescent="0.2"/>
  <cols>
    <col min="1" max="1" width="32" style="2" customWidth="1"/>
    <col min="2" max="250" width="9.140625" style="2"/>
    <col min="251" max="251" width="50.7109375" style="2" bestFit="1" customWidth="1"/>
    <col min="252" max="506" width="9.140625" style="2"/>
    <col min="507" max="507" width="50.7109375" style="2" bestFit="1" customWidth="1"/>
    <col min="508" max="762" width="9.140625" style="2"/>
    <col min="763" max="763" width="50.7109375" style="2" bestFit="1" customWidth="1"/>
    <col min="764" max="1018" width="9.140625" style="2"/>
    <col min="1019" max="1019" width="50.7109375" style="2" bestFit="1" customWidth="1"/>
    <col min="1020" max="1274" width="9.140625" style="2"/>
    <col min="1275" max="1275" width="50.7109375" style="2" bestFit="1" customWidth="1"/>
    <col min="1276" max="1530" width="9.140625" style="2"/>
    <col min="1531" max="1531" width="50.7109375" style="2" bestFit="1" customWidth="1"/>
    <col min="1532" max="1786" width="9.140625" style="2"/>
    <col min="1787" max="1787" width="50.7109375" style="2" bestFit="1" customWidth="1"/>
    <col min="1788" max="2042" width="9.140625" style="2"/>
    <col min="2043" max="2043" width="50.7109375" style="2" bestFit="1" customWidth="1"/>
    <col min="2044" max="2298" width="9.140625" style="2"/>
    <col min="2299" max="2299" width="50.7109375" style="2" bestFit="1" customWidth="1"/>
    <col min="2300" max="2554" width="9.140625" style="2"/>
    <col min="2555" max="2555" width="50.7109375" style="2" bestFit="1" customWidth="1"/>
    <col min="2556" max="2810" width="9.140625" style="2"/>
    <col min="2811" max="2811" width="50.7109375" style="2" bestFit="1" customWidth="1"/>
    <col min="2812" max="3066" width="9.140625" style="2"/>
    <col min="3067" max="3067" width="50.7109375" style="2" bestFit="1" customWidth="1"/>
    <col min="3068" max="3322" width="9.140625" style="2"/>
    <col min="3323" max="3323" width="50.7109375" style="2" bestFit="1" customWidth="1"/>
    <col min="3324" max="3578" width="9.140625" style="2"/>
    <col min="3579" max="3579" width="50.7109375" style="2" bestFit="1" customWidth="1"/>
    <col min="3580" max="3834" width="9.140625" style="2"/>
    <col min="3835" max="3835" width="50.7109375" style="2" bestFit="1" customWidth="1"/>
    <col min="3836" max="4090" width="9.140625" style="2"/>
    <col min="4091" max="4091" width="50.7109375" style="2" bestFit="1" customWidth="1"/>
    <col min="4092" max="4346" width="9.140625" style="2"/>
    <col min="4347" max="4347" width="50.7109375" style="2" bestFit="1" customWidth="1"/>
    <col min="4348" max="4602" width="9.140625" style="2"/>
    <col min="4603" max="4603" width="50.7109375" style="2" bestFit="1" customWidth="1"/>
    <col min="4604" max="4858" width="9.140625" style="2"/>
    <col min="4859" max="4859" width="50.7109375" style="2" bestFit="1" customWidth="1"/>
    <col min="4860" max="5114" width="9.140625" style="2"/>
    <col min="5115" max="5115" width="50.7109375" style="2" bestFit="1" customWidth="1"/>
    <col min="5116" max="5370" width="9.140625" style="2"/>
    <col min="5371" max="5371" width="50.7109375" style="2" bestFit="1" customWidth="1"/>
    <col min="5372" max="5626" width="9.140625" style="2"/>
    <col min="5627" max="5627" width="50.7109375" style="2" bestFit="1" customWidth="1"/>
    <col min="5628" max="5882" width="9.140625" style="2"/>
    <col min="5883" max="5883" width="50.7109375" style="2" bestFit="1" customWidth="1"/>
    <col min="5884" max="6138" width="9.140625" style="2"/>
    <col min="6139" max="6139" width="50.7109375" style="2" bestFit="1" customWidth="1"/>
    <col min="6140" max="6394" width="9.140625" style="2"/>
    <col min="6395" max="6395" width="50.7109375" style="2" bestFit="1" customWidth="1"/>
    <col min="6396" max="6650" width="9.140625" style="2"/>
    <col min="6651" max="6651" width="50.7109375" style="2" bestFit="1" customWidth="1"/>
    <col min="6652" max="6906" width="9.140625" style="2"/>
    <col min="6907" max="6907" width="50.7109375" style="2" bestFit="1" customWidth="1"/>
    <col min="6908" max="7162" width="9.140625" style="2"/>
    <col min="7163" max="7163" width="50.7109375" style="2" bestFit="1" customWidth="1"/>
    <col min="7164" max="7418" width="9.140625" style="2"/>
    <col min="7419" max="7419" width="50.7109375" style="2" bestFit="1" customWidth="1"/>
    <col min="7420" max="7674" width="9.140625" style="2"/>
    <col min="7675" max="7675" width="50.7109375" style="2" bestFit="1" customWidth="1"/>
    <col min="7676" max="7930" width="9.140625" style="2"/>
    <col min="7931" max="7931" width="50.7109375" style="2" bestFit="1" customWidth="1"/>
    <col min="7932" max="8186" width="9.140625" style="2"/>
    <col min="8187" max="8187" width="50.7109375" style="2" bestFit="1" customWidth="1"/>
    <col min="8188" max="8442" width="9.140625" style="2"/>
    <col min="8443" max="8443" width="50.7109375" style="2" bestFit="1" customWidth="1"/>
    <col min="8444" max="8698" width="9.140625" style="2"/>
    <col min="8699" max="8699" width="50.7109375" style="2" bestFit="1" customWidth="1"/>
    <col min="8700" max="8954" width="9.140625" style="2"/>
    <col min="8955" max="8955" width="50.7109375" style="2" bestFit="1" customWidth="1"/>
    <col min="8956" max="9210" width="9.140625" style="2"/>
    <col min="9211" max="9211" width="50.7109375" style="2" bestFit="1" customWidth="1"/>
    <col min="9212" max="9466" width="9.140625" style="2"/>
    <col min="9467" max="9467" width="50.7109375" style="2" bestFit="1" customWidth="1"/>
    <col min="9468" max="9722" width="9.140625" style="2"/>
    <col min="9723" max="9723" width="50.7109375" style="2" bestFit="1" customWidth="1"/>
    <col min="9724" max="9978" width="9.140625" style="2"/>
    <col min="9979" max="9979" width="50.7109375" style="2" bestFit="1" customWidth="1"/>
    <col min="9980" max="10234" width="9.140625" style="2"/>
    <col min="10235" max="10235" width="50.7109375" style="2" bestFit="1" customWidth="1"/>
    <col min="10236" max="10490" width="9.140625" style="2"/>
    <col min="10491" max="10491" width="50.7109375" style="2" bestFit="1" customWidth="1"/>
    <col min="10492" max="10746" width="9.140625" style="2"/>
    <col min="10747" max="10747" width="50.7109375" style="2" bestFit="1" customWidth="1"/>
    <col min="10748" max="11002" width="9.140625" style="2"/>
    <col min="11003" max="11003" width="50.7109375" style="2" bestFit="1" customWidth="1"/>
    <col min="11004" max="11258" width="9.140625" style="2"/>
    <col min="11259" max="11259" width="50.7109375" style="2" bestFit="1" customWidth="1"/>
    <col min="11260" max="11514" width="9.140625" style="2"/>
    <col min="11515" max="11515" width="50.7109375" style="2" bestFit="1" customWidth="1"/>
    <col min="11516" max="11770" width="9.140625" style="2"/>
    <col min="11771" max="11771" width="50.7109375" style="2" bestFit="1" customWidth="1"/>
    <col min="11772" max="12026" width="9.140625" style="2"/>
    <col min="12027" max="12027" width="50.7109375" style="2" bestFit="1" customWidth="1"/>
    <col min="12028" max="12282" width="9.140625" style="2"/>
    <col min="12283" max="12283" width="50.7109375" style="2" bestFit="1" customWidth="1"/>
    <col min="12284" max="12538" width="9.140625" style="2"/>
    <col min="12539" max="12539" width="50.7109375" style="2" bestFit="1" customWidth="1"/>
    <col min="12540" max="12794" width="9.140625" style="2"/>
    <col min="12795" max="12795" width="50.7109375" style="2" bestFit="1" customWidth="1"/>
    <col min="12796" max="13050" width="9.140625" style="2"/>
    <col min="13051" max="13051" width="50.7109375" style="2" bestFit="1" customWidth="1"/>
    <col min="13052" max="13306" width="9.140625" style="2"/>
    <col min="13307" max="13307" width="50.7109375" style="2" bestFit="1" customWidth="1"/>
    <col min="13308" max="13562" width="9.140625" style="2"/>
    <col min="13563" max="13563" width="50.7109375" style="2" bestFit="1" customWidth="1"/>
    <col min="13564" max="13818" width="9.140625" style="2"/>
    <col min="13819" max="13819" width="50.7109375" style="2" bestFit="1" customWidth="1"/>
    <col min="13820" max="14074" width="9.140625" style="2"/>
    <col min="14075" max="14075" width="50.7109375" style="2" bestFit="1" customWidth="1"/>
    <col min="14076" max="14330" width="9.140625" style="2"/>
    <col min="14331" max="14331" width="50.7109375" style="2" bestFit="1" customWidth="1"/>
    <col min="14332" max="14586" width="9.140625" style="2"/>
    <col min="14587" max="14587" width="50.7109375" style="2" bestFit="1" customWidth="1"/>
    <col min="14588" max="14842" width="9.140625" style="2"/>
    <col min="14843" max="14843" width="50.7109375" style="2" bestFit="1" customWidth="1"/>
    <col min="14844" max="15098" width="9.140625" style="2"/>
    <col min="15099" max="15099" width="50.7109375" style="2" bestFit="1" customWidth="1"/>
    <col min="15100" max="15354" width="9.140625" style="2"/>
    <col min="15355" max="15355" width="50.7109375" style="2" bestFit="1" customWidth="1"/>
    <col min="15356" max="15610" width="9.140625" style="2"/>
    <col min="15611" max="15611" width="50.7109375" style="2" bestFit="1" customWidth="1"/>
    <col min="15612" max="15866" width="9.140625" style="2"/>
    <col min="15867" max="15867" width="50.7109375" style="2" bestFit="1" customWidth="1"/>
    <col min="15868" max="16122" width="9.140625" style="2"/>
    <col min="16123" max="16123" width="50.7109375" style="2" bestFit="1" customWidth="1"/>
    <col min="16124" max="16384" width="9.140625" style="2"/>
  </cols>
  <sheetData>
    <row r="1" spans="1:4" x14ac:dyDescent="0.2">
      <c r="A1" s="1" t="s">
        <v>2</v>
      </c>
      <c r="B1" s="1" t="s">
        <v>3</v>
      </c>
      <c r="C1" s="1" t="s">
        <v>4</v>
      </c>
      <c r="D1" s="1" t="s">
        <v>5</v>
      </c>
    </row>
    <row r="2" spans="1:4" x14ac:dyDescent="0.2">
      <c r="A2" s="2" t="s">
        <v>7</v>
      </c>
      <c r="B2" s="2">
        <v>99</v>
      </c>
      <c r="C2" s="2">
        <v>99</v>
      </c>
    </row>
    <row r="3" spans="1:4" x14ac:dyDescent="0.2">
      <c r="A3" s="2" t="s">
        <v>9</v>
      </c>
      <c r="C3" s="2">
        <v>99</v>
      </c>
      <c r="D3" s="2">
        <v>99</v>
      </c>
    </row>
    <row r="4" spans="1:4" x14ac:dyDescent="0.2">
      <c r="A4" s="2" t="s">
        <v>11</v>
      </c>
    </row>
    <row r="5" spans="1:4" x14ac:dyDescent="0.2">
      <c r="A5" s="2" t="s">
        <v>12</v>
      </c>
    </row>
    <row r="6" spans="1:4" x14ac:dyDescent="0.2">
      <c r="A6" s="2" t="s">
        <v>13</v>
      </c>
      <c r="B6" s="2">
        <v>89</v>
      </c>
      <c r="C6" s="2">
        <v>84</v>
      </c>
      <c r="D6" s="2">
        <v>44</v>
      </c>
    </row>
    <row r="7" spans="1:4" x14ac:dyDescent="0.2">
      <c r="A7" s="2" t="s">
        <v>15</v>
      </c>
    </row>
    <row r="8" spans="1:4" x14ac:dyDescent="0.2">
      <c r="A8" s="2" t="s">
        <v>16</v>
      </c>
      <c r="B8" s="2">
        <v>92</v>
      </c>
      <c r="C8" s="2">
        <v>99</v>
      </c>
      <c r="D8" s="2">
        <v>98</v>
      </c>
    </row>
    <row r="9" spans="1:4" x14ac:dyDescent="0.2">
      <c r="A9" s="2" t="s">
        <v>17</v>
      </c>
      <c r="B9" s="2">
        <v>45</v>
      </c>
    </row>
    <row r="10" spans="1:4" x14ac:dyDescent="0.2">
      <c r="A10" s="2" t="s">
        <v>19</v>
      </c>
    </row>
    <row r="11" spans="1:4" x14ac:dyDescent="0.2">
      <c r="A11" s="2" t="s">
        <v>20</v>
      </c>
    </row>
    <row r="12" spans="1:4" x14ac:dyDescent="0.2">
      <c r="A12" s="2" t="s">
        <v>21</v>
      </c>
      <c r="B12" s="2">
        <v>97</v>
      </c>
      <c r="C12" s="2">
        <v>91</v>
      </c>
      <c r="D12" s="2">
        <v>5</v>
      </c>
    </row>
    <row r="13" spans="1:4" x14ac:dyDescent="0.2">
      <c r="A13" s="2" t="s">
        <v>22</v>
      </c>
      <c r="B13" s="2">
        <v>99</v>
      </c>
      <c r="C13" s="2">
        <v>96</v>
      </c>
      <c r="D13" s="2">
        <v>99</v>
      </c>
    </row>
    <row r="14" spans="1:4" x14ac:dyDescent="0.2">
      <c r="A14" s="2" t="s">
        <v>23</v>
      </c>
      <c r="B14" s="2">
        <v>99</v>
      </c>
      <c r="C14" s="2">
        <v>99</v>
      </c>
      <c r="D14" s="2">
        <v>99</v>
      </c>
    </row>
    <row r="15" spans="1:4" x14ac:dyDescent="0.2">
      <c r="A15" s="2" t="s">
        <v>25</v>
      </c>
      <c r="B15" s="2">
        <v>90</v>
      </c>
    </row>
    <row r="16" spans="1:4" x14ac:dyDescent="0.2">
      <c r="A16" s="2" t="s">
        <v>26</v>
      </c>
      <c r="B16" s="2">
        <v>98</v>
      </c>
      <c r="C16" s="2">
        <v>94</v>
      </c>
    </row>
    <row r="17" spans="1:4" x14ac:dyDescent="0.2">
      <c r="A17" s="2" t="s">
        <v>27</v>
      </c>
      <c r="B17" s="2">
        <v>99</v>
      </c>
      <c r="C17" s="2">
        <v>99</v>
      </c>
    </row>
    <row r="18" spans="1:4" x14ac:dyDescent="0.2">
      <c r="A18" s="2" t="s">
        <v>28</v>
      </c>
      <c r="B18" s="2">
        <v>98</v>
      </c>
      <c r="C18" s="2">
        <v>98</v>
      </c>
      <c r="D18" s="2">
        <v>98</v>
      </c>
    </row>
    <row r="19" spans="1:4" x14ac:dyDescent="0.2">
      <c r="A19" s="2" t="s">
        <v>29</v>
      </c>
    </row>
    <row r="20" spans="1:4" x14ac:dyDescent="0.2">
      <c r="A20" s="2" t="s">
        <v>30</v>
      </c>
      <c r="B20" s="2">
        <v>86</v>
      </c>
      <c r="C20" s="2">
        <v>90</v>
      </c>
      <c r="D20" s="2">
        <v>98</v>
      </c>
    </row>
    <row r="21" spans="1:4" x14ac:dyDescent="0.2">
      <c r="A21" s="2" t="s">
        <v>31</v>
      </c>
    </row>
    <row r="22" spans="1:4" x14ac:dyDescent="0.2">
      <c r="A22" s="2" t="s">
        <v>32</v>
      </c>
      <c r="B22" s="2">
        <v>96</v>
      </c>
      <c r="C22" s="2">
        <v>99</v>
      </c>
      <c r="D22" s="2">
        <v>5</v>
      </c>
    </row>
    <row r="23" spans="1:4" x14ac:dyDescent="0.2">
      <c r="A23" s="2" t="s">
        <v>33</v>
      </c>
    </row>
    <row r="24" spans="1:4" x14ac:dyDescent="0.2">
      <c r="A24" s="2" t="s">
        <v>34</v>
      </c>
      <c r="B24" s="2">
        <v>86</v>
      </c>
      <c r="C24" s="2">
        <v>99</v>
      </c>
      <c r="D24" s="2">
        <v>99</v>
      </c>
    </row>
    <row r="25" spans="1:4" x14ac:dyDescent="0.2">
      <c r="A25" s="2" t="s">
        <v>35</v>
      </c>
      <c r="B25" s="2">
        <v>99</v>
      </c>
      <c r="C25" s="2">
        <v>99</v>
      </c>
    </row>
    <row r="26" spans="1:4" x14ac:dyDescent="0.2">
      <c r="A26" s="2" t="s">
        <v>36</v>
      </c>
    </row>
    <row r="27" spans="1:4" x14ac:dyDescent="0.2">
      <c r="A27" s="2" t="s">
        <v>37</v>
      </c>
      <c r="B27" s="2">
        <v>95</v>
      </c>
      <c r="C27" s="2">
        <v>95</v>
      </c>
      <c r="D27" s="2">
        <v>96</v>
      </c>
    </row>
    <row r="28" spans="1:4" x14ac:dyDescent="0.2">
      <c r="A28" s="2" t="s">
        <v>38</v>
      </c>
      <c r="B28" s="2">
        <v>95</v>
      </c>
      <c r="C28" s="2">
        <v>95</v>
      </c>
      <c r="D28" s="2">
        <v>31</v>
      </c>
    </row>
    <row r="29" spans="1:4" x14ac:dyDescent="0.2">
      <c r="A29" s="2" t="s">
        <v>39</v>
      </c>
      <c r="B29" s="2">
        <v>97</v>
      </c>
      <c r="C29" s="2">
        <v>98</v>
      </c>
      <c r="D29" s="2">
        <v>98</v>
      </c>
    </row>
    <row r="30" spans="1:4" x14ac:dyDescent="0.2">
      <c r="A30" s="2" t="s">
        <v>40</v>
      </c>
    </row>
    <row r="31" spans="1:4" x14ac:dyDescent="0.2">
      <c r="A31" s="2" t="s">
        <v>41</v>
      </c>
      <c r="B31" s="2">
        <v>99</v>
      </c>
    </row>
    <row r="32" spans="1:4" x14ac:dyDescent="0.2">
      <c r="A32" s="2" t="s">
        <v>42</v>
      </c>
      <c r="B32" s="2">
        <v>90</v>
      </c>
      <c r="C32" s="2">
        <v>93</v>
      </c>
      <c r="D32" s="2">
        <v>95</v>
      </c>
    </row>
    <row r="33" spans="1:4" x14ac:dyDescent="0.2">
      <c r="A33" s="2" t="s">
        <v>43</v>
      </c>
      <c r="D33" s="2">
        <v>98</v>
      </c>
    </row>
    <row r="34" spans="1:4" x14ac:dyDescent="0.2">
      <c r="A34" s="2" t="s">
        <v>44</v>
      </c>
      <c r="B34" s="2">
        <v>62</v>
      </c>
      <c r="C34" s="2">
        <v>63</v>
      </c>
      <c r="D34" s="2">
        <v>32</v>
      </c>
    </row>
    <row r="35" spans="1:4" x14ac:dyDescent="0.2">
      <c r="A35" s="2" t="s">
        <v>45</v>
      </c>
    </row>
    <row r="36" spans="1:4" x14ac:dyDescent="0.2">
      <c r="A36" s="2" t="s">
        <v>46</v>
      </c>
      <c r="B36" s="2">
        <v>97</v>
      </c>
      <c r="C36" s="2">
        <v>98</v>
      </c>
      <c r="D36" s="2">
        <v>92</v>
      </c>
    </row>
    <row r="37" spans="1:4" x14ac:dyDescent="0.2">
      <c r="A37" s="2" t="s">
        <v>47</v>
      </c>
    </row>
    <row r="38" spans="1:4" x14ac:dyDescent="0.2">
      <c r="A38" s="2" t="s">
        <v>48</v>
      </c>
      <c r="B38" s="2">
        <v>93</v>
      </c>
      <c r="C38" s="2">
        <v>91</v>
      </c>
      <c r="D38" s="2">
        <v>89</v>
      </c>
    </row>
    <row r="39" spans="1:4" x14ac:dyDescent="0.2">
      <c r="A39" s="2" t="s">
        <v>49</v>
      </c>
    </row>
    <row r="40" spans="1:4" x14ac:dyDescent="0.2">
      <c r="A40" s="2" t="s">
        <v>50</v>
      </c>
      <c r="B40" s="2">
        <v>85</v>
      </c>
      <c r="C40" s="2">
        <v>90</v>
      </c>
      <c r="D40" s="2">
        <v>90</v>
      </c>
    </row>
    <row r="41" spans="1:4" x14ac:dyDescent="0.2">
      <c r="A41" s="2" t="s">
        <v>51</v>
      </c>
    </row>
    <row r="42" spans="1:4" x14ac:dyDescent="0.2">
      <c r="A42" s="2" t="s">
        <v>52</v>
      </c>
      <c r="C42" s="2">
        <v>92</v>
      </c>
    </row>
    <row r="43" spans="1:4" x14ac:dyDescent="0.2">
      <c r="A43" s="2" t="s">
        <v>53</v>
      </c>
      <c r="B43" s="2">
        <v>99</v>
      </c>
      <c r="C43" s="2">
        <v>15</v>
      </c>
    </row>
    <row r="44" spans="1:4" x14ac:dyDescent="0.2">
      <c r="A44" s="2" t="s">
        <v>54</v>
      </c>
    </row>
    <row r="45" spans="1:4" x14ac:dyDescent="0.2">
      <c r="A45" s="2" t="s">
        <v>55</v>
      </c>
    </row>
    <row r="46" spans="1:4" x14ac:dyDescent="0.2">
      <c r="A46" s="2" t="s">
        <v>56</v>
      </c>
      <c r="B46" s="2">
        <v>98</v>
      </c>
      <c r="C46" s="2">
        <v>97</v>
      </c>
      <c r="D46" s="2">
        <v>97</v>
      </c>
    </row>
    <row r="47" spans="1:4" x14ac:dyDescent="0.2">
      <c r="A47" s="2" t="s">
        <v>57</v>
      </c>
    </row>
    <row r="48" spans="1:4" x14ac:dyDescent="0.2">
      <c r="A48" s="2" t="s">
        <v>58</v>
      </c>
    </row>
    <row r="49" spans="1:4" x14ac:dyDescent="0.2">
      <c r="A49" s="2" t="s">
        <v>59</v>
      </c>
      <c r="B49" s="2">
        <v>94</v>
      </c>
      <c r="C49" s="2">
        <v>86</v>
      </c>
      <c r="D49" s="2">
        <v>64</v>
      </c>
    </row>
    <row r="50" spans="1:4" x14ac:dyDescent="0.2">
      <c r="A50" s="2" t="s">
        <v>60</v>
      </c>
      <c r="B50" s="2">
        <v>92</v>
      </c>
      <c r="C50" s="2">
        <v>94</v>
      </c>
      <c r="D50" s="2">
        <v>95</v>
      </c>
    </row>
    <row r="51" spans="1:4" x14ac:dyDescent="0.2">
      <c r="A51" s="2" t="s">
        <v>61</v>
      </c>
      <c r="B51" s="2">
        <v>90</v>
      </c>
      <c r="C51" s="2">
        <v>93</v>
      </c>
      <c r="D51" s="2">
        <v>87</v>
      </c>
    </row>
    <row r="52" spans="1:4" x14ac:dyDescent="0.2">
      <c r="A52" s="2" t="s">
        <v>62</v>
      </c>
    </row>
    <row r="53" spans="1:4" x14ac:dyDescent="0.2">
      <c r="A53" s="2" t="s">
        <v>63</v>
      </c>
      <c r="B53" s="2">
        <v>75</v>
      </c>
      <c r="C53" s="2">
        <v>94</v>
      </c>
      <c r="D53" s="2">
        <v>88</v>
      </c>
    </row>
    <row r="54" spans="1:4" x14ac:dyDescent="0.2">
      <c r="A54" s="2" t="s">
        <v>64</v>
      </c>
      <c r="B54" s="2">
        <v>81</v>
      </c>
      <c r="C54" s="2">
        <v>83</v>
      </c>
      <c r="D54" s="2">
        <v>86</v>
      </c>
    </row>
    <row r="55" spans="1:4" x14ac:dyDescent="0.2">
      <c r="A55" s="2" t="s">
        <v>65</v>
      </c>
    </row>
    <row r="56" spans="1:4" x14ac:dyDescent="0.2">
      <c r="A56" s="2" t="s">
        <v>66</v>
      </c>
      <c r="B56" s="2">
        <v>96</v>
      </c>
      <c r="C56" s="2">
        <v>92</v>
      </c>
      <c r="D56" s="2">
        <v>91</v>
      </c>
    </row>
    <row r="57" spans="1:4" x14ac:dyDescent="0.2">
      <c r="A57" s="2" t="s">
        <v>67</v>
      </c>
    </row>
    <row r="58" spans="1:4" x14ac:dyDescent="0.2">
      <c r="A58" s="2" t="s">
        <v>68</v>
      </c>
    </row>
    <row r="59" spans="1:4" x14ac:dyDescent="0.2">
      <c r="A59" s="2" t="s">
        <v>69</v>
      </c>
    </row>
    <row r="60" spans="1:4" x14ac:dyDescent="0.2">
      <c r="A60" s="2" t="s">
        <v>70</v>
      </c>
      <c r="B60" s="2">
        <v>99</v>
      </c>
      <c r="C60" s="2">
        <v>88</v>
      </c>
      <c r="D60" s="2">
        <v>78</v>
      </c>
    </row>
    <row r="61" spans="1:4" x14ac:dyDescent="0.2">
      <c r="A61" s="2" t="s">
        <v>71</v>
      </c>
      <c r="B61" s="2">
        <v>98</v>
      </c>
      <c r="C61" s="2">
        <v>91</v>
      </c>
      <c r="D61" s="2">
        <v>90</v>
      </c>
    </row>
    <row r="62" spans="1:4" x14ac:dyDescent="0.2">
      <c r="A62" s="2" t="s">
        <v>72</v>
      </c>
    </row>
    <row r="63" spans="1:4" x14ac:dyDescent="0.2">
      <c r="A63" s="2" t="s">
        <v>73</v>
      </c>
      <c r="C63" s="2">
        <v>95</v>
      </c>
    </row>
    <row r="64" spans="1:4" x14ac:dyDescent="0.2">
      <c r="A64" s="2" t="s">
        <v>74</v>
      </c>
    </row>
    <row r="65" spans="1:4" x14ac:dyDescent="0.2">
      <c r="A65" s="2" t="s">
        <v>75</v>
      </c>
      <c r="B65" s="2">
        <v>99</v>
      </c>
      <c r="C65" s="2">
        <v>98</v>
      </c>
      <c r="D65" s="2">
        <v>98</v>
      </c>
    </row>
    <row r="66" spans="1:4" x14ac:dyDescent="0.2">
      <c r="A66" s="2" t="s">
        <v>76</v>
      </c>
      <c r="B66" s="2">
        <v>99</v>
      </c>
      <c r="C66" s="2">
        <v>10</v>
      </c>
    </row>
    <row r="67" spans="1:4" x14ac:dyDescent="0.2">
      <c r="A67" s="2" t="s">
        <v>77</v>
      </c>
      <c r="B67" s="2">
        <v>88</v>
      </c>
    </row>
    <row r="68" spans="1:4" x14ac:dyDescent="0.2">
      <c r="A68" s="2" t="s">
        <v>78</v>
      </c>
      <c r="B68" s="2">
        <v>93</v>
      </c>
      <c r="C68" s="2">
        <v>99</v>
      </c>
      <c r="D68" s="2">
        <v>93</v>
      </c>
    </row>
    <row r="69" spans="1:4" x14ac:dyDescent="0.2">
      <c r="A69" s="2" t="s">
        <v>79</v>
      </c>
      <c r="C69" s="2">
        <v>99</v>
      </c>
      <c r="D69" s="2">
        <v>94</v>
      </c>
    </row>
    <row r="70" spans="1:4" x14ac:dyDescent="0.2">
      <c r="A70" s="2" t="s">
        <v>80</v>
      </c>
    </row>
    <row r="71" spans="1:4" x14ac:dyDescent="0.2">
      <c r="A71" s="2" t="s">
        <v>81</v>
      </c>
      <c r="B71" s="2">
        <v>99</v>
      </c>
      <c r="C71" s="2">
        <v>78</v>
      </c>
      <c r="D71" s="2">
        <v>88</v>
      </c>
    </row>
    <row r="72" spans="1:4" x14ac:dyDescent="0.2">
      <c r="A72" s="2" t="s">
        <v>82</v>
      </c>
    </row>
    <row r="73" spans="1:4" x14ac:dyDescent="0.2">
      <c r="A73" s="2" t="s">
        <v>83</v>
      </c>
      <c r="B73" s="2">
        <v>50</v>
      </c>
    </row>
    <row r="74" spans="1:4" x14ac:dyDescent="0.2">
      <c r="A74" s="2" t="s">
        <v>84</v>
      </c>
      <c r="B74" s="2">
        <v>94</v>
      </c>
      <c r="C74" s="2">
        <v>98</v>
      </c>
      <c r="D74" s="2">
        <v>98</v>
      </c>
    </row>
    <row r="75" spans="1:4" x14ac:dyDescent="0.2">
      <c r="A75" s="2" t="s">
        <v>85</v>
      </c>
    </row>
    <row r="76" spans="1:4" x14ac:dyDescent="0.2">
      <c r="A76" s="2" t="s">
        <v>86</v>
      </c>
      <c r="B76" s="2">
        <v>88</v>
      </c>
      <c r="C76" s="2">
        <v>86</v>
      </c>
      <c r="D76" s="2">
        <v>87</v>
      </c>
    </row>
    <row r="77" spans="1:4" x14ac:dyDescent="0.2">
      <c r="A77" s="2" t="s">
        <v>87</v>
      </c>
      <c r="B77" s="2">
        <v>98</v>
      </c>
      <c r="C77" s="2">
        <v>96</v>
      </c>
      <c r="D77" s="2">
        <v>95</v>
      </c>
    </row>
    <row r="78" spans="1:4" x14ac:dyDescent="0.2">
      <c r="A78" s="2" t="s">
        <v>88</v>
      </c>
      <c r="B78" s="2">
        <v>95</v>
      </c>
      <c r="C78" s="2">
        <v>96</v>
      </c>
      <c r="D78" s="2">
        <v>96</v>
      </c>
    </row>
    <row r="79" spans="1:4" x14ac:dyDescent="0.2">
      <c r="A79" s="2" t="s">
        <v>89</v>
      </c>
    </row>
    <row r="80" spans="1:4" x14ac:dyDescent="0.2">
      <c r="A80" s="2" t="s">
        <v>90</v>
      </c>
    </row>
    <row r="81" spans="1:4" x14ac:dyDescent="0.2">
      <c r="A81" s="2" t="s">
        <v>91</v>
      </c>
    </row>
    <row r="82" spans="1:4" x14ac:dyDescent="0.2">
      <c r="A82" s="2" t="s">
        <v>92</v>
      </c>
    </row>
    <row r="83" spans="1:4" x14ac:dyDescent="0.2">
      <c r="A83" s="2" t="s">
        <v>93</v>
      </c>
    </row>
    <row r="84" spans="1:4" x14ac:dyDescent="0.2">
      <c r="A84" s="2" t="s">
        <v>94</v>
      </c>
    </row>
    <row r="85" spans="1:4" x14ac:dyDescent="0.2">
      <c r="A85" s="2" t="s">
        <v>95</v>
      </c>
    </row>
    <row r="86" spans="1:4" x14ac:dyDescent="0.2">
      <c r="A86" s="2" t="s">
        <v>96</v>
      </c>
      <c r="B86" s="2">
        <v>39</v>
      </c>
      <c r="C86" s="2">
        <v>48</v>
      </c>
      <c r="D86" s="2">
        <v>99</v>
      </c>
    </row>
    <row r="87" spans="1:4" x14ac:dyDescent="0.2">
      <c r="A87" s="2" t="s">
        <v>97</v>
      </c>
      <c r="B87" s="2">
        <v>99</v>
      </c>
    </row>
    <row r="88" spans="1:4" x14ac:dyDescent="0.2">
      <c r="A88" s="2" t="s">
        <v>98</v>
      </c>
    </row>
    <row r="89" spans="1:4" x14ac:dyDescent="0.2">
      <c r="A89" s="2" t="s">
        <v>99</v>
      </c>
      <c r="B89" s="2">
        <v>93</v>
      </c>
      <c r="C89" s="2">
        <v>70</v>
      </c>
      <c r="D89" s="2">
        <v>62</v>
      </c>
    </row>
    <row r="90" spans="1:4" x14ac:dyDescent="0.2">
      <c r="A90" s="2" t="s">
        <v>100</v>
      </c>
      <c r="B90" s="2">
        <v>81</v>
      </c>
      <c r="C90" s="2">
        <v>88</v>
      </c>
      <c r="D90" s="2">
        <v>88</v>
      </c>
    </row>
    <row r="91" spans="1:4" x14ac:dyDescent="0.2">
      <c r="A91" s="2" t="s">
        <v>101</v>
      </c>
      <c r="B91" s="2">
        <v>97</v>
      </c>
      <c r="C91" s="2">
        <v>70</v>
      </c>
      <c r="D91" s="2">
        <v>62</v>
      </c>
    </row>
    <row r="92" spans="1:4" x14ac:dyDescent="0.2">
      <c r="A92" s="2" t="s">
        <v>102</v>
      </c>
      <c r="B92" s="2">
        <v>97</v>
      </c>
      <c r="C92" s="2">
        <v>97</v>
      </c>
      <c r="D92" s="2">
        <v>97</v>
      </c>
    </row>
    <row r="93" spans="1:4" x14ac:dyDescent="0.2">
      <c r="A93" s="2" t="s">
        <v>103</v>
      </c>
    </row>
    <row r="94" spans="1:4" x14ac:dyDescent="0.2">
      <c r="A94" s="2" t="s">
        <v>104</v>
      </c>
      <c r="B94" s="2">
        <v>80</v>
      </c>
      <c r="C94" s="2">
        <v>79</v>
      </c>
      <c r="D94" s="2">
        <v>1</v>
      </c>
    </row>
    <row r="95" spans="1:4" x14ac:dyDescent="0.2">
      <c r="A95" s="2" t="s">
        <v>105</v>
      </c>
      <c r="B95" s="2">
        <v>91</v>
      </c>
      <c r="C95" s="2">
        <v>86</v>
      </c>
      <c r="D95" s="2">
        <v>88</v>
      </c>
    </row>
    <row r="96" spans="1:4" x14ac:dyDescent="0.2">
      <c r="A96" s="2" t="s">
        <v>106</v>
      </c>
    </row>
    <row r="97" spans="1:4" x14ac:dyDescent="0.2">
      <c r="A97" s="2" t="s">
        <v>107</v>
      </c>
      <c r="B97" s="2">
        <v>99</v>
      </c>
    </row>
    <row r="98" spans="1:4" x14ac:dyDescent="0.2">
      <c r="A98" s="2" t="s">
        <v>108</v>
      </c>
      <c r="B98" s="2">
        <v>72</v>
      </c>
      <c r="C98" s="2">
        <v>90</v>
      </c>
    </row>
    <row r="99" spans="1:4" x14ac:dyDescent="0.2">
      <c r="A99" s="2" t="s">
        <v>109</v>
      </c>
      <c r="C99" s="2">
        <v>98</v>
      </c>
    </row>
    <row r="100" spans="1:4" x14ac:dyDescent="0.2">
      <c r="A100" s="2" t="s">
        <v>110</v>
      </c>
    </row>
    <row r="101" spans="1:4" x14ac:dyDescent="0.2">
      <c r="A101" s="2" t="s">
        <v>111</v>
      </c>
      <c r="B101" s="2">
        <v>97</v>
      </c>
      <c r="D101" s="2">
        <v>97</v>
      </c>
    </row>
    <row r="102" spans="1:4" x14ac:dyDescent="0.2">
      <c r="A102" s="2" t="s">
        <v>112</v>
      </c>
      <c r="B102" s="2">
        <v>93</v>
      </c>
      <c r="C102" s="2">
        <v>96</v>
      </c>
      <c r="D102" s="2">
        <v>95</v>
      </c>
    </row>
    <row r="103" spans="1:4" x14ac:dyDescent="0.2">
      <c r="A103" s="2" t="s">
        <v>113</v>
      </c>
      <c r="B103" s="2">
        <v>93</v>
      </c>
      <c r="C103" s="2">
        <v>96</v>
      </c>
      <c r="D103" s="2">
        <v>96</v>
      </c>
    </row>
    <row r="104" spans="1:4" x14ac:dyDescent="0.2">
      <c r="A104" s="2" t="s">
        <v>114</v>
      </c>
    </row>
    <row r="105" spans="1:4" x14ac:dyDescent="0.2">
      <c r="A105" s="2" t="s">
        <v>115</v>
      </c>
    </row>
    <row r="106" spans="1:4" x14ac:dyDescent="0.2">
      <c r="A106" s="2" t="s">
        <v>116</v>
      </c>
      <c r="B106" s="2">
        <v>90</v>
      </c>
      <c r="C106" s="2">
        <v>85</v>
      </c>
      <c r="D106" s="2">
        <v>86</v>
      </c>
    </row>
    <row r="107" spans="1:4" x14ac:dyDescent="0.2">
      <c r="A107" s="2" t="s">
        <v>117</v>
      </c>
    </row>
    <row r="108" spans="1:4" x14ac:dyDescent="0.2">
      <c r="A108" s="2" t="s">
        <v>118</v>
      </c>
      <c r="B108" s="2">
        <v>95</v>
      </c>
      <c r="C108" s="2">
        <v>70</v>
      </c>
      <c r="D108" s="2">
        <v>72</v>
      </c>
    </row>
    <row r="109" spans="1:4" x14ac:dyDescent="0.2">
      <c r="A109" s="2" t="s">
        <v>119</v>
      </c>
      <c r="B109" s="2">
        <v>85</v>
      </c>
      <c r="C109" s="2">
        <v>88</v>
      </c>
      <c r="D109" s="2">
        <v>23</v>
      </c>
    </row>
    <row r="110" spans="1:4" x14ac:dyDescent="0.2">
      <c r="A110" s="2" t="s">
        <v>120</v>
      </c>
    </row>
    <row r="111" spans="1:4" x14ac:dyDescent="0.2">
      <c r="A111" s="2" t="s">
        <v>121</v>
      </c>
      <c r="B111" s="2">
        <v>92</v>
      </c>
      <c r="D111" s="2">
        <v>88</v>
      </c>
    </row>
    <row r="112" spans="1:4" x14ac:dyDescent="0.2">
      <c r="A112" s="2" t="s">
        <v>122</v>
      </c>
      <c r="B112" s="2">
        <v>92</v>
      </c>
      <c r="C112" s="2">
        <v>88</v>
      </c>
      <c r="D112" s="2">
        <v>92</v>
      </c>
    </row>
    <row r="113" spans="1:4" x14ac:dyDescent="0.2">
      <c r="A113" s="2" t="s">
        <v>123</v>
      </c>
    </row>
    <row r="114" spans="1:4" x14ac:dyDescent="0.2">
      <c r="A114" s="2" t="s">
        <v>124</v>
      </c>
    </row>
    <row r="115" spans="1:4" x14ac:dyDescent="0.2">
      <c r="A115" s="2" t="s">
        <v>125</v>
      </c>
      <c r="B115" s="2">
        <v>97</v>
      </c>
      <c r="C115" s="2">
        <v>99</v>
      </c>
      <c r="D115" s="2">
        <v>99</v>
      </c>
    </row>
    <row r="116" spans="1:4" x14ac:dyDescent="0.2">
      <c r="A116" s="2" t="s">
        <v>126</v>
      </c>
      <c r="B116" s="2">
        <v>90</v>
      </c>
      <c r="C116" s="2">
        <v>91</v>
      </c>
      <c r="D116" s="2">
        <v>80</v>
      </c>
    </row>
    <row r="117" spans="1:4" x14ac:dyDescent="0.2">
      <c r="A117" s="2" t="s">
        <v>127</v>
      </c>
    </row>
    <row r="118" spans="1:4" x14ac:dyDescent="0.2">
      <c r="A118" s="2" t="s">
        <v>128</v>
      </c>
      <c r="B118" s="2">
        <v>89</v>
      </c>
      <c r="C118" s="2">
        <v>61</v>
      </c>
    </row>
    <row r="119" spans="1:4" x14ac:dyDescent="0.2">
      <c r="A119" s="2" t="s">
        <v>129</v>
      </c>
    </row>
    <row r="120" spans="1:4" x14ac:dyDescent="0.2">
      <c r="A120" s="2" t="s">
        <v>130</v>
      </c>
      <c r="B120" s="2">
        <v>99</v>
      </c>
    </row>
    <row r="121" spans="1:4" x14ac:dyDescent="0.2">
      <c r="A121" s="2" t="s">
        <v>131</v>
      </c>
    </row>
    <row r="122" spans="1:4" x14ac:dyDescent="0.2">
      <c r="A122" s="2" t="s">
        <v>132</v>
      </c>
      <c r="B122" s="2">
        <v>93</v>
      </c>
      <c r="C122" s="2">
        <v>93</v>
      </c>
      <c r="D122" s="2">
        <v>94</v>
      </c>
    </row>
    <row r="123" spans="1:4" x14ac:dyDescent="0.2">
      <c r="A123" s="2" t="s">
        <v>133</v>
      </c>
      <c r="B123" s="2">
        <v>99</v>
      </c>
      <c r="C123" s="2">
        <v>99</v>
      </c>
      <c r="D123" s="2">
        <v>99</v>
      </c>
    </row>
    <row r="124" spans="1:4" x14ac:dyDescent="0.2">
      <c r="A124" s="2" t="s">
        <v>134</v>
      </c>
      <c r="B124" s="2">
        <v>88</v>
      </c>
      <c r="C124" s="2">
        <v>43</v>
      </c>
    </row>
    <row r="125" spans="1:4" x14ac:dyDescent="0.2">
      <c r="A125" s="2" t="s">
        <v>135</v>
      </c>
      <c r="B125" s="2">
        <v>77</v>
      </c>
      <c r="C125" s="2">
        <v>2</v>
      </c>
    </row>
    <row r="126" spans="1:4" x14ac:dyDescent="0.2">
      <c r="A126" s="2" t="s">
        <v>136</v>
      </c>
      <c r="B126" s="2">
        <v>99</v>
      </c>
      <c r="D126" s="2">
        <v>99</v>
      </c>
    </row>
    <row r="127" spans="1:4" x14ac:dyDescent="0.2">
      <c r="A127" s="2" t="s">
        <v>137</v>
      </c>
      <c r="B127" s="2">
        <v>99</v>
      </c>
      <c r="C127" s="2">
        <v>99</v>
      </c>
      <c r="D127" s="2">
        <v>99</v>
      </c>
    </row>
    <row r="128" spans="1:4" x14ac:dyDescent="0.2">
      <c r="A128" s="2" t="s">
        <v>138</v>
      </c>
      <c r="B128" s="2">
        <v>99</v>
      </c>
      <c r="C128" s="2">
        <v>99</v>
      </c>
      <c r="D128" s="2">
        <v>99</v>
      </c>
    </row>
    <row r="129" spans="1:4" x14ac:dyDescent="0.2">
      <c r="A129" s="2" t="s">
        <v>139</v>
      </c>
      <c r="B129" s="2">
        <v>85</v>
      </c>
      <c r="C129" s="2">
        <v>70</v>
      </c>
      <c r="D129" s="2">
        <v>65</v>
      </c>
    </row>
    <row r="130" spans="1:4" x14ac:dyDescent="0.2">
      <c r="A130" s="2" t="s">
        <v>140</v>
      </c>
      <c r="B130" s="2">
        <v>89</v>
      </c>
      <c r="C130" s="2">
        <v>99</v>
      </c>
      <c r="D130" s="2">
        <v>99</v>
      </c>
    </row>
    <row r="131" spans="1:4" x14ac:dyDescent="0.2">
      <c r="A131" s="2" t="s">
        <v>141</v>
      </c>
      <c r="B131" s="2">
        <v>98</v>
      </c>
      <c r="C131" s="2">
        <v>98</v>
      </c>
      <c r="D131" s="2">
        <v>92</v>
      </c>
    </row>
    <row r="132" spans="1:4" x14ac:dyDescent="0.2">
      <c r="A132" s="2" t="s">
        <v>142</v>
      </c>
      <c r="B132" s="2">
        <v>24</v>
      </c>
    </row>
    <row r="133" spans="1:4" x14ac:dyDescent="0.2">
      <c r="A133" s="2" t="s">
        <v>143</v>
      </c>
      <c r="B133" s="2">
        <v>84</v>
      </c>
      <c r="C133" s="2">
        <v>78</v>
      </c>
      <c r="D133" s="2">
        <v>73</v>
      </c>
    </row>
    <row r="134" spans="1:4" x14ac:dyDescent="0.2">
      <c r="A134" s="2" t="s">
        <v>144</v>
      </c>
      <c r="B134" s="2">
        <v>98</v>
      </c>
      <c r="C134" s="2">
        <v>99</v>
      </c>
      <c r="D134" s="2">
        <v>97</v>
      </c>
    </row>
    <row r="135" spans="1:4" x14ac:dyDescent="0.2">
      <c r="A135" s="2" t="s">
        <v>145</v>
      </c>
      <c r="B135" s="2">
        <v>47</v>
      </c>
      <c r="C135" s="2">
        <v>42</v>
      </c>
    </row>
    <row r="136" spans="1:4" x14ac:dyDescent="0.2">
      <c r="A136" s="2" t="s">
        <v>146</v>
      </c>
    </row>
    <row r="137" spans="1:4" x14ac:dyDescent="0.2">
      <c r="A137" s="2" t="s">
        <v>147</v>
      </c>
      <c r="B137" s="2">
        <v>80</v>
      </c>
    </row>
    <row r="138" spans="1:4" x14ac:dyDescent="0.2">
      <c r="A138" s="2" t="s">
        <v>148</v>
      </c>
      <c r="B138" s="2">
        <v>99</v>
      </c>
      <c r="C138" s="2">
        <v>99</v>
      </c>
      <c r="D138" s="2">
        <v>99</v>
      </c>
    </row>
    <row r="139" spans="1:4" x14ac:dyDescent="0.2">
      <c r="A139" s="2" t="s">
        <v>149</v>
      </c>
      <c r="B139" s="2">
        <v>99</v>
      </c>
    </row>
    <row r="140" spans="1:4" x14ac:dyDescent="0.2">
      <c r="A140" s="2" t="s">
        <v>150</v>
      </c>
      <c r="B140" s="2">
        <v>77</v>
      </c>
      <c r="C140" s="2">
        <v>83</v>
      </c>
      <c r="D140" s="2">
        <v>17</v>
      </c>
    </row>
    <row r="141" spans="1:4" x14ac:dyDescent="0.2">
      <c r="A141" s="2" t="s">
        <v>151</v>
      </c>
    </row>
    <row r="142" spans="1:4" x14ac:dyDescent="0.2">
      <c r="A142" s="2" t="s">
        <v>152</v>
      </c>
    </row>
    <row r="143" spans="1:4" x14ac:dyDescent="0.2">
      <c r="A143" s="2" t="s">
        <v>153</v>
      </c>
      <c r="B143" s="2">
        <v>99</v>
      </c>
      <c r="C143" s="2">
        <v>99</v>
      </c>
      <c r="D143" s="2">
        <v>99</v>
      </c>
    </row>
    <row r="144" spans="1:4" x14ac:dyDescent="0.2">
      <c r="A144" s="2" t="s">
        <v>154</v>
      </c>
    </row>
    <row r="145" spans="1:4" x14ac:dyDescent="0.2">
      <c r="A145" s="2" t="s">
        <v>155</v>
      </c>
    </row>
    <row r="146" spans="1:4" x14ac:dyDescent="0.2">
      <c r="A146" s="2" t="s">
        <v>156</v>
      </c>
    </row>
    <row r="147" spans="1:4" x14ac:dyDescent="0.2">
      <c r="A147" s="2" t="s">
        <v>157</v>
      </c>
    </row>
    <row r="148" spans="1:4" x14ac:dyDescent="0.2">
      <c r="A148" s="2" t="s">
        <v>158</v>
      </c>
    </row>
    <row r="149" spans="1:4" x14ac:dyDescent="0.2">
      <c r="A149" s="2" t="s">
        <v>159</v>
      </c>
      <c r="B149" s="2">
        <v>98</v>
      </c>
      <c r="C149" s="2">
        <v>98</v>
      </c>
      <c r="D149" s="2">
        <v>99</v>
      </c>
    </row>
    <row r="150" spans="1:4" x14ac:dyDescent="0.2">
      <c r="A150" s="2" t="s">
        <v>160</v>
      </c>
      <c r="B150" s="2">
        <v>98</v>
      </c>
      <c r="C150" s="2">
        <v>99</v>
      </c>
      <c r="D150" s="2">
        <v>98</v>
      </c>
    </row>
    <row r="151" spans="1:4" x14ac:dyDescent="0.2">
      <c r="A151" s="2" t="s">
        <v>161</v>
      </c>
      <c r="B151" s="2">
        <v>94</v>
      </c>
      <c r="C151" s="2">
        <v>94</v>
      </c>
    </row>
    <row r="152" spans="1:4" x14ac:dyDescent="0.2">
      <c r="A152" s="2" t="s">
        <v>162</v>
      </c>
    </row>
    <row r="153" spans="1:4" x14ac:dyDescent="0.2">
      <c r="A153" s="2" t="s">
        <v>163</v>
      </c>
    </row>
    <row r="154" spans="1:4" x14ac:dyDescent="0.2">
      <c r="A154" s="2" t="s">
        <v>164</v>
      </c>
      <c r="B154" s="2">
        <v>95</v>
      </c>
      <c r="C154" s="2">
        <v>88</v>
      </c>
      <c r="D154" s="2">
        <v>98</v>
      </c>
    </row>
    <row r="155" spans="1:4" x14ac:dyDescent="0.2">
      <c r="A155" s="2" t="s">
        <v>165</v>
      </c>
      <c r="C155" s="2">
        <v>79</v>
      </c>
      <c r="D155" s="2">
        <v>72</v>
      </c>
    </row>
    <row r="156" spans="1:4" x14ac:dyDescent="0.2">
      <c r="A156" s="2" t="s">
        <v>166</v>
      </c>
    </row>
    <row r="157" spans="1:4" x14ac:dyDescent="0.2">
      <c r="A157" s="2" t="s">
        <v>167</v>
      </c>
    </row>
    <row r="158" spans="1:4" x14ac:dyDescent="0.2">
      <c r="A158" s="2" t="s">
        <v>168</v>
      </c>
      <c r="B158" s="2">
        <v>58</v>
      </c>
    </row>
    <row r="159" spans="1:4" x14ac:dyDescent="0.2">
      <c r="A159" s="2" t="s">
        <v>169</v>
      </c>
    </row>
    <row r="160" spans="1:4" x14ac:dyDescent="0.2">
      <c r="A160" s="2" t="s">
        <v>170</v>
      </c>
      <c r="B160" s="2">
        <v>94</v>
      </c>
      <c r="C160" s="2">
        <v>96</v>
      </c>
    </row>
    <row r="161" spans="1:4" x14ac:dyDescent="0.2">
      <c r="A161" s="2" t="s">
        <v>171</v>
      </c>
    </row>
    <row r="162" spans="1:4" x14ac:dyDescent="0.2">
      <c r="A162" s="2" t="s">
        <v>172</v>
      </c>
    </row>
    <row r="163" spans="1:4" x14ac:dyDescent="0.2">
      <c r="A163" s="2" t="s">
        <v>173</v>
      </c>
    </row>
    <row r="164" spans="1:4" x14ac:dyDescent="0.2">
      <c r="A164" s="2" t="s">
        <v>174</v>
      </c>
      <c r="B164" s="2">
        <v>98</v>
      </c>
      <c r="C164" s="2">
        <v>99</v>
      </c>
      <c r="D164" s="2">
        <v>70</v>
      </c>
    </row>
    <row r="165" spans="1:4" x14ac:dyDescent="0.2">
      <c r="A165" s="2" t="s">
        <v>175</v>
      </c>
    </row>
    <row r="166" spans="1:4" x14ac:dyDescent="0.2">
      <c r="A166" s="2" t="s">
        <v>176</v>
      </c>
      <c r="B166" s="2">
        <v>81</v>
      </c>
      <c r="C166" s="2">
        <v>90</v>
      </c>
    </row>
    <row r="167" spans="1:4" x14ac:dyDescent="0.2">
      <c r="A167" s="2" t="s">
        <v>177</v>
      </c>
    </row>
    <row r="168" spans="1:4" x14ac:dyDescent="0.2">
      <c r="A168" s="2" t="s">
        <v>178</v>
      </c>
      <c r="B168" s="2">
        <v>85</v>
      </c>
      <c r="C168" s="2">
        <v>84</v>
      </c>
    </row>
    <row r="169" spans="1:4" x14ac:dyDescent="0.2">
      <c r="A169" s="2" t="s">
        <v>179</v>
      </c>
    </row>
    <row r="170" spans="1:4" x14ac:dyDescent="0.2">
      <c r="A170" s="2" t="s">
        <v>180</v>
      </c>
    </row>
    <row r="171" spans="1:4" x14ac:dyDescent="0.2">
      <c r="A171" s="2" t="s">
        <v>181</v>
      </c>
    </row>
    <row r="172" spans="1:4" x14ac:dyDescent="0.2">
      <c r="A172" s="2" t="s">
        <v>182</v>
      </c>
    </row>
    <row r="173" spans="1:4" x14ac:dyDescent="0.2">
      <c r="A173" s="2" t="s">
        <v>183</v>
      </c>
    </row>
    <row r="174" spans="1:4" x14ac:dyDescent="0.2">
      <c r="A174" s="2" t="s">
        <v>184</v>
      </c>
      <c r="B174" s="2">
        <v>91</v>
      </c>
      <c r="C174" s="2">
        <v>42</v>
      </c>
    </row>
    <row r="175" spans="1:4" x14ac:dyDescent="0.2">
      <c r="A175" s="2" t="s">
        <v>185</v>
      </c>
    </row>
    <row r="176" spans="1:4" x14ac:dyDescent="0.2">
      <c r="A176" s="2" t="s">
        <v>186</v>
      </c>
      <c r="B176" s="2">
        <v>87</v>
      </c>
      <c r="C176" s="2">
        <v>94</v>
      </c>
      <c r="D176" s="2">
        <v>91</v>
      </c>
    </row>
    <row r="177" spans="1:4" x14ac:dyDescent="0.2">
      <c r="A177" s="2" t="s">
        <v>187</v>
      </c>
    </row>
    <row r="178" spans="1:4" x14ac:dyDescent="0.2">
      <c r="A178" s="2" t="s">
        <v>188</v>
      </c>
      <c r="B178" s="2">
        <v>98</v>
      </c>
      <c r="C178" s="2">
        <v>96</v>
      </c>
      <c r="D178" s="2">
        <v>97</v>
      </c>
    </row>
    <row r="179" spans="1:4" x14ac:dyDescent="0.2">
      <c r="A179" s="2" t="s">
        <v>189</v>
      </c>
    </row>
    <row r="180" spans="1:4" x14ac:dyDescent="0.2">
      <c r="A180" s="2" t="s">
        <v>190</v>
      </c>
    </row>
    <row r="181" spans="1:4" x14ac:dyDescent="0.2">
      <c r="A181" s="2" t="s">
        <v>191</v>
      </c>
      <c r="B181" s="2">
        <v>88</v>
      </c>
      <c r="C181" s="2">
        <v>96</v>
      </c>
    </row>
    <row r="182" spans="1:4" x14ac:dyDescent="0.2">
      <c r="A182" s="2" t="s">
        <v>192</v>
      </c>
    </row>
    <row r="183" spans="1:4" x14ac:dyDescent="0.2">
      <c r="A183" s="2" t="s">
        <v>193</v>
      </c>
      <c r="B183" s="2">
        <v>99</v>
      </c>
      <c r="C183" s="2">
        <v>99</v>
      </c>
      <c r="D183" s="2">
        <v>99</v>
      </c>
    </row>
    <row r="184" spans="1:4" x14ac:dyDescent="0.2">
      <c r="A184" s="2" t="s">
        <v>194</v>
      </c>
    </row>
    <row r="185" spans="1:4" x14ac:dyDescent="0.2">
      <c r="A185" s="2" t="s">
        <v>195</v>
      </c>
      <c r="B185" s="2">
        <v>99</v>
      </c>
      <c r="C185" s="2">
        <v>99</v>
      </c>
      <c r="D185" s="2">
        <v>94</v>
      </c>
    </row>
    <row r="186" spans="1:4" x14ac:dyDescent="0.2">
      <c r="A186" s="2" t="s">
        <v>196</v>
      </c>
      <c r="B186" s="2">
        <v>97</v>
      </c>
      <c r="D186" s="2">
        <v>97</v>
      </c>
    </row>
    <row r="187" spans="1:4" x14ac:dyDescent="0.2">
      <c r="A187" s="2" t="s">
        <v>197</v>
      </c>
      <c r="B187" s="2">
        <v>99</v>
      </c>
      <c r="C187" s="2">
        <v>99</v>
      </c>
      <c r="D187" s="2">
        <v>96</v>
      </c>
    </row>
    <row r="188" spans="1:4" x14ac:dyDescent="0.2">
      <c r="A188" s="2" t="s">
        <v>198</v>
      </c>
      <c r="B188" s="2">
        <v>99</v>
      </c>
    </row>
    <row r="189" spans="1:4" x14ac:dyDescent="0.2">
      <c r="A189" s="2" t="s">
        <v>199</v>
      </c>
    </row>
    <row r="190" spans="1:4" x14ac:dyDescent="0.2">
      <c r="A190" s="2" t="s">
        <v>200</v>
      </c>
      <c r="B190" s="2">
        <v>78</v>
      </c>
    </row>
    <row r="191" spans="1:4" x14ac:dyDescent="0.2">
      <c r="A191" s="2" t="s">
        <v>201</v>
      </c>
    </row>
    <row r="192" spans="1:4" x14ac:dyDescent="0.2">
      <c r="A192" s="2" t="s">
        <v>202</v>
      </c>
      <c r="B192" s="2">
        <v>89</v>
      </c>
      <c r="C192" s="2">
        <v>93</v>
      </c>
      <c r="D192" s="2">
        <v>94</v>
      </c>
    </row>
    <row r="193" spans="1:4" x14ac:dyDescent="0.2">
      <c r="A193" s="2" t="s">
        <v>203</v>
      </c>
      <c r="B193" s="2">
        <v>94</v>
      </c>
      <c r="C193" s="2">
        <v>89</v>
      </c>
    </row>
    <row r="194" spans="1:4" x14ac:dyDescent="0.2">
      <c r="A194" s="2" t="s">
        <v>204</v>
      </c>
      <c r="B194" s="2">
        <v>97</v>
      </c>
      <c r="C194" s="2">
        <v>98</v>
      </c>
      <c r="D194" s="2">
        <v>98</v>
      </c>
    </row>
  </sheetData>
  <pageMargins left="0.75" right="0.75" top="1" bottom="1" header="0.5" footer="0.5"/>
  <headerFooter alignWithMargins="0">
    <oddHeader>&amp;A</oddHeader>
    <oddFooter>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4"/>
  <sheetViews>
    <sheetView topLeftCell="A175" workbookViewId="0">
      <selection activeCell="B192" sqref="B192:D193"/>
    </sheetView>
  </sheetViews>
  <sheetFormatPr defaultRowHeight="12.75" x14ac:dyDescent="0.2"/>
  <cols>
    <col min="1" max="1" width="32.7109375" style="2" customWidth="1"/>
    <col min="2" max="250" width="9.140625" style="2"/>
    <col min="251" max="251" width="50.7109375" style="2" bestFit="1" customWidth="1"/>
    <col min="252" max="506" width="9.140625" style="2"/>
    <col min="507" max="507" width="50.7109375" style="2" bestFit="1" customWidth="1"/>
    <col min="508" max="762" width="9.140625" style="2"/>
    <col min="763" max="763" width="50.7109375" style="2" bestFit="1" customWidth="1"/>
    <col min="764" max="1018" width="9.140625" style="2"/>
    <col min="1019" max="1019" width="50.7109375" style="2" bestFit="1" customWidth="1"/>
    <col min="1020" max="1274" width="9.140625" style="2"/>
    <col min="1275" max="1275" width="50.7109375" style="2" bestFit="1" customWidth="1"/>
    <col min="1276" max="1530" width="9.140625" style="2"/>
    <col min="1531" max="1531" width="50.7109375" style="2" bestFit="1" customWidth="1"/>
    <col min="1532" max="1786" width="9.140625" style="2"/>
    <col min="1787" max="1787" width="50.7109375" style="2" bestFit="1" customWidth="1"/>
    <col min="1788" max="2042" width="9.140625" style="2"/>
    <col min="2043" max="2043" width="50.7109375" style="2" bestFit="1" customWidth="1"/>
    <col min="2044" max="2298" width="9.140625" style="2"/>
    <col min="2299" max="2299" width="50.7109375" style="2" bestFit="1" customWidth="1"/>
    <col min="2300" max="2554" width="9.140625" style="2"/>
    <col min="2555" max="2555" width="50.7109375" style="2" bestFit="1" customWidth="1"/>
    <col min="2556" max="2810" width="9.140625" style="2"/>
    <col min="2811" max="2811" width="50.7109375" style="2" bestFit="1" customWidth="1"/>
    <col min="2812" max="3066" width="9.140625" style="2"/>
    <col min="3067" max="3067" width="50.7109375" style="2" bestFit="1" customWidth="1"/>
    <col min="3068" max="3322" width="9.140625" style="2"/>
    <col min="3323" max="3323" width="50.7109375" style="2" bestFit="1" customWidth="1"/>
    <col min="3324" max="3578" width="9.140625" style="2"/>
    <col min="3579" max="3579" width="50.7109375" style="2" bestFit="1" customWidth="1"/>
    <col min="3580" max="3834" width="9.140625" style="2"/>
    <col min="3835" max="3835" width="50.7109375" style="2" bestFit="1" customWidth="1"/>
    <col min="3836" max="4090" width="9.140625" style="2"/>
    <col min="4091" max="4091" width="50.7109375" style="2" bestFit="1" customWidth="1"/>
    <col min="4092" max="4346" width="9.140625" style="2"/>
    <col min="4347" max="4347" width="50.7109375" style="2" bestFit="1" customWidth="1"/>
    <col min="4348" max="4602" width="9.140625" style="2"/>
    <col min="4603" max="4603" width="50.7109375" style="2" bestFit="1" customWidth="1"/>
    <col min="4604" max="4858" width="9.140625" style="2"/>
    <col min="4859" max="4859" width="50.7109375" style="2" bestFit="1" customWidth="1"/>
    <col min="4860" max="5114" width="9.140625" style="2"/>
    <col min="5115" max="5115" width="50.7109375" style="2" bestFit="1" customWidth="1"/>
    <col min="5116" max="5370" width="9.140625" style="2"/>
    <col min="5371" max="5371" width="50.7109375" style="2" bestFit="1" customWidth="1"/>
    <col min="5372" max="5626" width="9.140625" style="2"/>
    <col min="5627" max="5627" width="50.7109375" style="2" bestFit="1" customWidth="1"/>
    <col min="5628" max="5882" width="9.140625" style="2"/>
    <col min="5883" max="5883" width="50.7109375" style="2" bestFit="1" customWidth="1"/>
    <col min="5884" max="6138" width="9.140625" style="2"/>
    <col min="6139" max="6139" width="50.7109375" style="2" bestFit="1" customWidth="1"/>
    <col min="6140" max="6394" width="9.140625" style="2"/>
    <col min="6395" max="6395" width="50.7109375" style="2" bestFit="1" customWidth="1"/>
    <col min="6396" max="6650" width="9.140625" style="2"/>
    <col min="6651" max="6651" width="50.7109375" style="2" bestFit="1" customWidth="1"/>
    <col min="6652" max="6906" width="9.140625" style="2"/>
    <col min="6907" max="6907" width="50.7109375" style="2" bestFit="1" customWidth="1"/>
    <col min="6908" max="7162" width="9.140625" style="2"/>
    <col min="7163" max="7163" width="50.7109375" style="2" bestFit="1" customWidth="1"/>
    <col min="7164" max="7418" width="9.140625" style="2"/>
    <col min="7419" max="7419" width="50.7109375" style="2" bestFit="1" customWidth="1"/>
    <col min="7420" max="7674" width="9.140625" style="2"/>
    <col min="7675" max="7675" width="50.7109375" style="2" bestFit="1" customWidth="1"/>
    <col min="7676" max="7930" width="9.140625" style="2"/>
    <col min="7931" max="7931" width="50.7109375" style="2" bestFit="1" customWidth="1"/>
    <col min="7932" max="8186" width="9.140625" style="2"/>
    <col min="8187" max="8187" width="50.7109375" style="2" bestFit="1" customWidth="1"/>
    <col min="8188" max="8442" width="9.140625" style="2"/>
    <col min="8443" max="8443" width="50.7109375" style="2" bestFit="1" customWidth="1"/>
    <col min="8444" max="8698" width="9.140625" style="2"/>
    <col min="8699" max="8699" width="50.7109375" style="2" bestFit="1" customWidth="1"/>
    <col min="8700" max="8954" width="9.140625" style="2"/>
    <col min="8955" max="8955" width="50.7109375" style="2" bestFit="1" customWidth="1"/>
    <col min="8956" max="9210" width="9.140625" style="2"/>
    <col min="9211" max="9211" width="50.7109375" style="2" bestFit="1" customWidth="1"/>
    <col min="9212" max="9466" width="9.140625" style="2"/>
    <col min="9467" max="9467" width="50.7109375" style="2" bestFit="1" customWidth="1"/>
    <col min="9468" max="9722" width="9.140625" style="2"/>
    <col min="9723" max="9723" width="50.7109375" style="2" bestFit="1" customWidth="1"/>
    <col min="9724" max="9978" width="9.140625" style="2"/>
    <col min="9979" max="9979" width="50.7109375" style="2" bestFit="1" customWidth="1"/>
    <col min="9980" max="10234" width="9.140625" style="2"/>
    <col min="10235" max="10235" width="50.7109375" style="2" bestFit="1" customWidth="1"/>
    <col min="10236" max="10490" width="9.140625" style="2"/>
    <col min="10491" max="10491" width="50.7109375" style="2" bestFit="1" customWidth="1"/>
    <col min="10492" max="10746" width="9.140625" style="2"/>
    <col min="10747" max="10747" width="50.7109375" style="2" bestFit="1" customWidth="1"/>
    <col min="10748" max="11002" width="9.140625" style="2"/>
    <col min="11003" max="11003" width="50.7109375" style="2" bestFit="1" customWidth="1"/>
    <col min="11004" max="11258" width="9.140625" style="2"/>
    <col min="11259" max="11259" width="50.7109375" style="2" bestFit="1" customWidth="1"/>
    <col min="11260" max="11514" width="9.140625" style="2"/>
    <col min="11515" max="11515" width="50.7109375" style="2" bestFit="1" customWidth="1"/>
    <col min="11516" max="11770" width="9.140625" style="2"/>
    <col min="11771" max="11771" width="50.7109375" style="2" bestFit="1" customWidth="1"/>
    <col min="11772" max="12026" width="9.140625" style="2"/>
    <col min="12027" max="12027" width="50.7109375" style="2" bestFit="1" customWidth="1"/>
    <col min="12028" max="12282" width="9.140625" style="2"/>
    <col min="12283" max="12283" width="50.7109375" style="2" bestFit="1" customWidth="1"/>
    <col min="12284" max="12538" width="9.140625" style="2"/>
    <col min="12539" max="12539" width="50.7109375" style="2" bestFit="1" customWidth="1"/>
    <col min="12540" max="12794" width="9.140625" style="2"/>
    <col min="12795" max="12795" width="50.7109375" style="2" bestFit="1" customWidth="1"/>
    <col min="12796" max="13050" width="9.140625" style="2"/>
    <col min="13051" max="13051" width="50.7109375" style="2" bestFit="1" customWidth="1"/>
    <col min="13052" max="13306" width="9.140625" style="2"/>
    <col min="13307" max="13307" width="50.7109375" style="2" bestFit="1" customWidth="1"/>
    <col min="13308" max="13562" width="9.140625" style="2"/>
    <col min="13563" max="13563" width="50.7109375" style="2" bestFit="1" customWidth="1"/>
    <col min="13564" max="13818" width="9.140625" style="2"/>
    <col min="13819" max="13819" width="50.7109375" style="2" bestFit="1" customWidth="1"/>
    <col min="13820" max="14074" width="9.140625" style="2"/>
    <col min="14075" max="14075" width="50.7109375" style="2" bestFit="1" customWidth="1"/>
    <col min="14076" max="14330" width="9.140625" style="2"/>
    <col min="14331" max="14331" width="50.7109375" style="2" bestFit="1" customWidth="1"/>
    <col min="14332" max="14586" width="9.140625" style="2"/>
    <col min="14587" max="14587" width="50.7109375" style="2" bestFit="1" customWidth="1"/>
    <col min="14588" max="14842" width="9.140625" style="2"/>
    <col min="14843" max="14843" width="50.7109375" style="2" bestFit="1" customWidth="1"/>
    <col min="14844" max="15098" width="9.140625" style="2"/>
    <col min="15099" max="15099" width="50.7109375" style="2" bestFit="1" customWidth="1"/>
    <col min="15100" max="15354" width="9.140625" style="2"/>
    <col min="15355" max="15355" width="50.7109375" style="2" bestFit="1" customWidth="1"/>
    <col min="15356" max="15610" width="9.140625" style="2"/>
    <col min="15611" max="15611" width="50.7109375" style="2" bestFit="1" customWidth="1"/>
    <col min="15612" max="15866" width="9.140625" style="2"/>
    <col min="15867" max="15867" width="50.7109375" style="2" bestFit="1" customWidth="1"/>
    <col min="15868" max="16122" width="9.140625" style="2"/>
    <col min="16123" max="16123" width="50.7109375" style="2" bestFit="1" customWidth="1"/>
    <col min="16124" max="16384" width="9.140625" style="2"/>
  </cols>
  <sheetData>
    <row r="1" spans="1:4" x14ac:dyDescent="0.2">
      <c r="A1" s="1" t="s">
        <v>2</v>
      </c>
      <c r="B1" s="1" t="s">
        <v>3</v>
      </c>
      <c r="C1" s="1" t="s">
        <v>4</v>
      </c>
      <c r="D1" s="1" t="s">
        <v>5</v>
      </c>
    </row>
    <row r="2" spans="1:4" x14ac:dyDescent="0.2">
      <c r="A2" s="2" t="s">
        <v>7</v>
      </c>
      <c r="B2" s="2">
        <v>89</v>
      </c>
      <c r="C2" s="2">
        <v>63</v>
      </c>
    </row>
    <row r="3" spans="1:4" x14ac:dyDescent="0.2">
      <c r="A3" s="2" t="s">
        <v>9</v>
      </c>
      <c r="C3" s="2">
        <v>99</v>
      </c>
      <c r="D3" s="2">
        <v>99</v>
      </c>
    </row>
    <row r="4" spans="1:4" x14ac:dyDescent="0.2">
      <c r="A4" s="2" t="s">
        <v>11</v>
      </c>
    </row>
    <row r="5" spans="1:4" x14ac:dyDescent="0.2">
      <c r="A5" s="2" t="s">
        <v>12</v>
      </c>
      <c r="B5" s="2">
        <v>92</v>
      </c>
      <c r="C5" s="2">
        <v>93</v>
      </c>
    </row>
    <row r="6" spans="1:4" x14ac:dyDescent="0.2">
      <c r="A6" s="2" t="s">
        <v>13</v>
      </c>
      <c r="B6" s="2">
        <v>74</v>
      </c>
      <c r="C6" s="2">
        <v>61</v>
      </c>
      <c r="D6" s="2">
        <v>9</v>
      </c>
    </row>
    <row r="7" spans="1:4" x14ac:dyDescent="0.2">
      <c r="A7" s="2" t="s">
        <v>15</v>
      </c>
    </row>
    <row r="8" spans="1:4" x14ac:dyDescent="0.2">
      <c r="A8" s="2" t="s">
        <v>16</v>
      </c>
      <c r="B8" s="2">
        <v>82</v>
      </c>
      <c r="C8" s="2">
        <v>89</v>
      </c>
      <c r="D8" s="2">
        <v>86</v>
      </c>
    </row>
    <row r="9" spans="1:4" x14ac:dyDescent="0.2">
      <c r="A9" s="2" t="s">
        <v>17</v>
      </c>
      <c r="B9" s="2">
        <v>44</v>
      </c>
    </row>
    <row r="10" spans="1:4" x14ac:dyDescent="0.2">
      <c r="A10" s="2" t="s">
        <v>19</v>
      </c>
      <c r="B10" s="2">
        <v>93</v>
      </c>
      <c r="C10" s="2">
        <v>91</v>
      </c>
      <c r="D10" s="2">
        <v>91</v>
      </c>
    </row>
    <row r="11" spans="1:4" x14ac:dyDescent="0.2">
      <c r="A11" s="2" t="s">
        <v>20</v>
      </c>
    </row>
    <row r="12" spans="1:4" x14ac:dyDescent="0.2">
      <c r="A12" s="2" t="s">
        <v>21</v>
      </c>
      <c r="B12" s="2">
        <v>94</v>
      </c>
      <c r="C12" s="2">
        <v>64</v>
      </c>
    </row>
    <row r="13" spans="1:4" x14ac:dyDescent="0.2">
      <c r="A13" s="2" t="s">
        <v>22</v>
      </c>
      <c r="B13" s="2">
        <v>95</v>
      </c>
      <c r="C13" s="2">
        <v>96</v>
      </c>
      <c r="D13" s="2">
        <v>97</v>
      </c>
    </row>
    <row r="14" spans="1:4" x14ac:dyDescent="0.2">
      <c r="A14" s="2" t="s">
        <v>23</v>
      </c>
      <c r="B14" s="2">
        <v>98</v>
      </c>
      <c r="C14" s="2">
        <v>98</v>
      </c>
      <c r="D14" s="2">
        <v>99</v>
      </c>
    </row>
    <row r="15" spans="1:4" x14ac:dyDescent="0.2">
      <c r="A15" s="2" t="s">
        <v>25</v>
      </c>
      <c r="B15" s="2">
        <v>48</v>
      </c>
    </row>
    <row r="16" spans="1:4" x14ac:dyDescent="0.2">
      <c r="A16" s="2" t="s">
        <v>26</v>
      </c>
      <c r="B16" s="2">
        <v>97</v>
      </c>
      <c r="C16" s="2">
        <v>90</v>
      </c>
    </row>
    <row r="17" spans="1:4" x14ac:dyDescent="0.2">
      <c r="A17" s="2" t="s">
        <v>27</v>
      </c>
      <c r="B17" s="2">
        <v>99</v>
      </c>
      <c r="C17" s="2">
        <v>86</v>
      </c>
    </row>
    <row r="18" spans="1:4" x14ac:dyDescent="0.2">
      <c r="A18" s="2" t="s">
        <v>28</v>
      </c>
      <c r="B18" s="2">
        <v>94</v>
      </c>
      <c r="C18" s="2">
        <v>93</v>
      </c>
      <c r="D18" s="2">
        <v>93</v>
      </c>
    </row>
    <row r="19" spans="1:4" x14ac:dyDescent="0.2">
      <c r="A19" s="2" t="s">
        <v>29</v>
      </c>
    </row>
    <row r="20" spans="1:4" x14ac:dyDescent="0.2">
      <c r="A20" s="2" t="s">
        <v>30</v>
      </c>
      <c r="B20" s="2">
        <v>82</v>
      </c>
      <c r="C20" s="2">
        <v>90</v>
      </c>
      <c r="D20" s="2">
        <v>93</v>
      </c>
    </row>
    <row r="21" spans="1:4" x14ac:dyDescent="0.2">
      <c r="A21" s="2" t="s">
        <v>31</v>
      </c>
    </row>
    <row r="22" spans="1:4" x14ac:dyDescent="0.2">
      <c r="A22" s="2" t="s">
        <v>32</v>
      </c>
      <c r="B22" s="2">
        <v>86</v>
      </c>
      <c r="C22" s="2">
        <v>56</v>
      </c>
    </row>
    <row r="23" spans="1:4" x14ac:dyDescent="0.2">
      <c r="A23" s="2" t="s">
        <v>33</v>
      </c>
    </row>
    <row r="24" spans="1:4" x14ac:dyDescent="0.2">
      <c r="A24" s="2" t="s">
        <v>34</v>
      </c>
      <c r="B24" s="2">
        <v>71</v>
      </c>
      <c r="C24" s="2">
        <v>81</v>
      </c>
      <c r="D24" s="2">
        <v>65</v>
      </c>
    </row>
    <row r="25" spans="1:4" x14ac:dyDescent="0.2">
      <c r="A25" s="2" t="s">
        <v>35</v>
      </c>
      <c r="B25" s="2">
        <v>94</v>
      </c>
      <c r="C25" s="2">
        <v>93</v>
      </c>
      <c r="D25" s="2">
        <v>94</v>
      </c>
    </row>
    <row r="26" spans="1:4" x14ac:dyDescent="0.2">
      <c r="A26" s="2" t="s">
        <v>36</v>
      </c>
    </row>
    <row r="27" spans="1:4" x14ac:dyDescent="0.2">
      <c r="A27" s="2" t="s">
        <v>37</v>
      </c>
      <c r="B27" s="2">
        <v>90</v>
      </c>
      <c r="C27" s="2">
        <v>92</v>
      </c>
      <c r="D27" s="2">
        <v>94</v>
      </c>
    </row>
    <row r="28" spans="1:4" x14ac:dyDescent="0.2">
      <c r="A28" s="2" t="s">
        <v>38</v>
      </c>
      <c r="B28" s="2">
        <v>91</v>
      </c>
      <c r="C28" s="2">
        <v>91</v>
      </c>
    </row>
    <row r="29" spans="1:4" x14ac:dyDescent="0.2">
      <c r="A29" s="2" t="s">
        <v>39</v>
      </c>
      <c r="B29" s="2">
        <v>94</v>
      </c>
      <c r="C29" s="2">
        <v>95</v>
      </c>
      <c r="D29" s="2">
        <v>96</v>
      </c>
    </row>
    <row r="30" spans="1:4" x14ac:dyDescent="0.2">
      <c r="A30" s="2" t="s">
        <v>40</v>
      </c>
    </row>
    <row r="31" spans="1:4" x14ac:dyDescent="0.2">
      <c r="A31" s="2" t="s">
        <v>41</v>
      </c>
      <c r="B31" s="2">
        <v>77</v>
      </c>
    </row>
    <row r="32" spans="1:4" x14ac:dyDescent="0.2">
      <c r="A32" s="2" t="s">
        <v>42</v>
      </c>
      <c r="B32" s="2">
        <v>85</v>
      </c>
      <c r="C32" s="2">
        <v>87</v>
      </c>
      <c r="D32" s="2">
        <v>88</v>
      </c>
    </row>
    <row r="33" spans="1:4" x14ac:dyDescent="0.2">
      <c r="A33" s="2" t="s">
        <v>43</v>
      </c>
      <c r="B33" s="2">
        <v>79</v>
      </c>
      <c r="D33" s="2">
        <v>79</v>
      </c>
    </row>
    <row r="34" spans="1:4" x14ac:dyDescent="0.2">
      <c r="A34" s="2" t="s">
        <v>44</v>
      </c>
      <c r="B34" s="2">
        <v>42</v>
      </c>
      <c r="C34" s="2">
        <v>38</v>
      </c>
      <c r="D34" s="2">
        <v>20</v>
      </c>
    </row>
    <row r="35" spans="1:4" x14ac:dyDescent="0.2">
      <c r="A35" s="2" t="s">
        <v>45</v>
      </c>
    </row>
    <row r="36" spans="1:4" x14ac:dyDescent="0.2">
      <c r="A36" s="2" t="s">
        <v>46</v>
      </c>
      <c r="B36" s="2">
        <v>90</v>
      </c>
      <c r="C36" s="2">
        <v>92</v>
      </c>
      <c r="D36" s="2">
        <v>79</v>
      </c>
    </row>
    <row r="37" spans="1:4" x14ac:dyDescent="0.2">
      <c r="A37" s="2" t="s">
        <v>47</v>
      </c>
    </row>
    <row r="38" spans="1:4" x14ac:dyDescent="0.2">
      <c r="A38" s="2" t="s">
        <v>48</v>
      </c>
      <c r="B38" s="2">
        <v>91</v>
      </c>
      <c r="C38" s="2">
        <v>89</v>
      </c>
      <c r="D38" s="2">
        <v>87</v>
      </c>
    </row>
    <row r="39" spans="1:4" x14ac:dyDescent="0.2">
      <c r="A39" s="2" t="s">
        <v>49</v>
      </c>
    </row>
    <row r="40" spans="1:4" x14ac:dyDescent="0.2">
      <c r="A40" s="2" t="s">
        <v>50</v>
      </c>
      <c r="B40" s="2">
        <v>80</v>
      </c>
      <c r="C40" s="2">
        <v>85</v>
      </c>
      <c r="D40" s="2">
        <v>85</v>
      </c>
    </row>
    <row r="41" spans="1:4" x14ac:dyDescent="0.2">
      <c r="A41" s="2" t="s">
        <v>51</v>
      </c>
    </row>
    <row r="42" spans="1:4" x14ac:dyDescent="0.2">
      <c r="A42" s="2" t="s">
        <v>52</v>
      </c>
      <c r="C42" s="2">
        <v>83</v>
      </c>
    </row>
    <row r="43" spans="1:4" x14ac:dyDescent="0.2">
      <c r="A43" s="2" t="s">
        <v>53</v>
      </c>
      <c r="B43" s="2">
        <v>81</v>
      </c>
      <c r="C43" s="2">
        <v>2</v>
      </c>
    </row>
    <row r="44" spans="1:4" x14ac:dyDescent="0.2">
      <c r="A44" s="2" t="s">
        <v>54</v>
      </c>
    </row>
    <row r="45" spans="1:4" x14ac:dyDescent="0.2">
      <c r="A45" s="2" t="s">
        <v>55</v>
      </c>
    </row>
    <row r="46" spans="1:4" x14ac:dyDescent="0.2">
      <c r="A46" s="2" t="s">
        <v>56</v>
      </c>
      <c r="B46" s="2">
        <v>81</v>
      </c>
    </row>
    <row r="47" spans="1:4" x14ac:dyDescent="0.2">
      <c r="A47" s="2" t="s">
        <v>57</v>
      </c>
    </row>
    <row r="48" spans="1:4" x14ac:dyDescent="0.2">
      <c r="A48" s="2" t="s">
        <v>58</v>
      </c>
    </row>
    <row r="49" spans="1:4" x14ac:dyDescent="0.2">
      <c r="A49" s="2" t="s">
        <v>59</v>
      </c>
      <c r="B49" s="2">
        <v>86</v>
      </c>
      <c r="C49" s="2">
        <v>74</v>
      </c>
      <c r="D49" s="2">
        <v>44</v>
      </c>
    </row>
    <row r="50" spans="1:4" x14ac:dyDescent="0.2">
      <c r="A50" s="2" t="s">
        <v>60</v>
      </c>
      <c r="B50" s="2">
        <v>91</v>
      </c>
      <c r="C50" s="2">
        <v>93</v>
      </c>
      <c r="D50" s="2">
        <v>94</v>
      </c>
    </row>
    <row r="51" spans="1:4" x14ac:dyDescent="0.2">
      <c r="A51" s="2" t="s">
        <v>61</v>
      </c>
      <c r="B51" s="2">
        <v>82</v>
      </c>
      <c r="C51" s="2">
        <v>78</v>
      </c>
      <c r="D51" s="2">
        <v>82</v>
      </c>
    </row>
    <row r="52" spans="1:4" x14ac:dyDescent="0.2">
      <c r="A52" s="2" t="s">
        <v>62</v>
      </c>
    </row>
    <row r="53" spans="1:4" x14ac:dyDescent="0.2">
      <c r="A53" s="2" t="s">
        <v>63</v>
      </c>
      <c r="B53" s="2">
        <v>0</v>
      </c>
      <c r="C53" s="2">
        <v>27</v>
      </c>
    </row>
    <row r="54" spans="1:4" x14ac:dyDescent="0.2">
      <c r="A54" s="2" t="s">
        <v>64</v>
      </c>
      <c r="B54" s="2">
        <v>81</v>
      </c>
      <c r="C54" s="2">
        <v>99</v>
      </c>
      <c r="D54" s="2">
        <v>90</v>
      </c>
    </row>
    <row r="55" spans="1:4" x14ac:dyDescent="0.2">
      <c r="A55" s="2" t="s">
        <v>65</v>
      </c>
    </row>
    <row r="56" spans="1:4" x14ac:dyDescent="0.2">
      <c r="A56" s="2" t="s">
        <v>66</v>
      </c>
      <c r="B56" s="2">
        <v>98</v>
      </c>
      <c r="C56" s="2">
        <v>86</v>
      </c>
      <c r="D56" s="2">
        <v>92</v>
      </c>
    </row>
    <row r="57" spans="1:4" x14ac:dyDescent="0.2">
      <c r="A57" s="2" t="s">
        <v>67</v>
      </c>
    </row>
    <row r="58" spans="1:4" x14ac:dyDescent="0.2">
      <c r="A58" s="2" t="s">
        <v>68</v>
      </c>
    </row>
    <row r="59" spans="1:4" x14ac:dyDescent="0.2">
      <c r="A59" s="2" t="s">
        <v>69</v>
      </c>
    </row>
    <row r="60" spans="1:4" x14ac:dyDescent="0.2">
      <c r="A60" s="2" t="s">
        <v>70</v>
      </c>
      <c r="B60" s="2">
        <v>95</v>
      </c>
      <c r="C60" s="2">
        <v>82</v>
      </c>
      <c r="D60" s="2">
        <v>72</v>
      </c>
    </row>
    <row r="61" spans="1:4" x14ac:dyDescent="0.2">
      <c r="A61" s="2" t="s">
        <v>71</v>
      </c>
      <c r="B61" s="2">
        <v>94</v>
      </c>
      <c r="C61" s="2">
        <v>92</v>
      </c>
      <c r="D61" s="2">
        <v>87</v>
      </c>
    </row>
    <row r="62" spans="1:4" x14ac:dyDescent="0.2">
      <c r="A62" s="2" t="s">
        <v>72</v>
      </c>
    </row>
    <row r="63" spans="1:4" x14ac:dyDescent="0.2">
      <c r="A63" s="2" t="s">
        <v>73</v>
      </c>
      <c r="C63" s="2">
        <v>89</v>
      </c>
      <c r="D63" s="2">
        <v>89</v>
      </c>
    </row>
    <row r="64" spans="1:4" x14ac:dyDescent="0.2">
      <c r="A64" s="2" t="s">
        <v>74</v>
      </c>
    </row>
    <row r="65" spans="1:4" x14ac:dyDescent="0.2">
      <c r="A65" s="2" t="s">
        <v>75</v>
      </c>
      <c r="B65" s="2">
        <v>97</v>
      </c>
      <c r="C65" s="2">
        <v>96</v>
      </c>
      <c r="D65" s="2">
        <v>98</v>
      </c>
    </row>
    <row r="66" spans="1:4" x14ac:dyDescent="0.2">
      <c r="A66" s="2" t="s">
        <v>76</v>
      </c>
      <c r="B66" s="2">
        <v>16</v>
      </c>
    </row>
    <row r="67" spans="1:4" x14ac:dyDescent="0.2">
      <c r="A67" s="2" t="s">
        <v>77</v>
      </c>
      <c r="B67" s="2">
        <v>85</v>
      </c>
      <c r="C67" s="2">
        <v>85</v>
      </c>
      <c r="D67" s="2">
        <v>68</v>
      </c>
    </row>
    <row r="68" spans="1:4" x14ac:dyDescent="0.2">
      <c r="A68" s="2" t="s">
        <v>78</v>
      </c>
      <c r="B68" s="2">
        <v>84</v>
      </c>
      <c r="C68" s="2">
        <v>98</v>
      </c>
      <c r="D68" s="2">
        <v>89</v>
      </c>
    </row>
    <row r="69" spans="1:4" x14ac:dyDescent="0.2">
      <c r="A69" s="2" t="s">
        <v>79</v>
      </c>
      <c r="C69" s="2">
        <v>96</v>
      </c>
      <c r="D69" s="2">
        <v>32</v>
      </c>
    </row>
    <row r="70" spans="1:4" x14ac:dyDescent="0.2">
      <c r="A70" s="2" t="s">
        <v>80</v>
      </c>
    </row>
    <row r="71" spans="1:4" x14ac:dyDescent="0.2">
      <c r="A71" s="2" t="s">
        <v>81</v>
      </c>
      <c r="B71" s="2">
        <v>82</v>
      </c>
      <c r="C71" s="2">
        <v>51</v>
      </c>
      <c r="D71" s="2">
        <v>24</v>
      </c>
    </row>
    <row r="72" spans="1:4" x14ac:dyDescent="0.2">
      <c r="A72" s="2" t="s">
        <v>82</v>
      </c>
    </row>
    <row r="73" spans="1:4" x14ac:dyDescent="0.2">
      <c r="A73" s="2" t="s">
        <v>83</v>
      </c>
      <c r="B73" s="2">
        <v>50</v>
      </c>
    </row>
    <row r="74" spans="1:4" x14ac:dyDescent="0.2">
      <c r="A74" s="2" t="s">
        <v>84</v>
      </c>
      <c r="B74" s="2">
        <v>94</v>
      </c>
      <c r="C74" s="2">
        <v>97</v>
      </c>
      <c r="D74" s="2">
        <v>96</v>
      </c>
    </row>
    <row r="75" spans="1:4" x14ac:dyDescent="0.2">
      <c r="A75" s="2" t="s">
        <v>85</v>
      </c>
    </row>
    <row r="76" spans="1:4" x14ac:dyDescent="0.2">
      <c r="A76" s="2" t="s">
        <v>86</v>
      </c>
      <c r="B76" s="2">
        <v>85</v>
      </c>
      <c r="C76" s="2">
        <v>85</v>
      </c>
      <c r="D76" s="2">
        <v>87</v>
      </c>
    </row>
    <row r="77" spans="1:4" x14ac:dyDescent="0.2">
      <c r="A77" s="2" t="s">
        <v>87</v>
      </c>
      <c r="B77" s="2">
        <v>91</v>
      </c>
      <c r="C77" s="2">
        <v>93</v>
      </c>
      <c r="D77" s="2">
        <v>92</v>
      </c>
    </row>
    <row r="78" spans="1:4" x14ac:dyDescent="0.2">
      <c r="A78" s="2" t="s">
        <v>88</v>
      </c>
      <c r="B78" s="2">
        <v>91</v>
      </c>
      <c r="C78" s="2">
        <v>90</v>
      </c>
      <c r="D78" s="2">
        <v>89</v>
      </c>
    </row>
    <row r="79" spans="1:4" x14ac:dyDescent="0.2">
      <c r="A79" s="2" t="s">
        <v>89</v>
      </c>
    </row>
    <row r="80" spans="1:4" x14ac:dyDescent="0.2">
      <c r="A80" s="2" t="s">
        <v>90</v>
      </c>
    </row>
    <row r="81" spans="1:4" x14ac:dyDescent="0.2">
      <c r="A81" s="2" t="s">
        <v>91</v>
      </c>
    </row>
    <row r="82" spans="1:4" x14ac:dyDescent="0.2">
      <c r="A82" s="2" t="s">
        <v>92</v>
      </c>
    </row>
    <row r="83" spans="1:4" x14ac:dyDescent="0.2">
      <c r="A83" s="2" t="s">
        <v>93</v>
      </c>
      <c r="B83" s="2">
        <v>92</v>
      </c>
      <c r="C83" s="2">
        <v>92</v>
      </c>
      <c r="D83" s="2">
        <v>91</v>
      </c>
    </row>
    <row r="84" spans="1:4" x14ac:dyDescent="0.2">
      <c r="A84" s="2" t="s">
        <v>94</v>
      </c>
    </row>
    <row r="85" spans="1:4" x14ac:dyDescent="0.2">
      <c r="A85" s="2" t="s">
        <v>95</v>
      </c>
      <c r="B85" s="2">
        <v>89</v>
      </c>
      <c r="C85" s="2">
        <v>87</v>
      </c>
      <c r="D85" s="2">
        <v>87</v>
      </c>
    </row>
    <row r="86" spans="1:4" x14ac:dyDescent="0.2">
      <c r="A86" s="2" t="s">
        <v>96</v>
      </c>
      <c r="B86" s="2">
        <v>35</v>
      </c>
      <c r="C86" s="2">
        <v>34</v>
      </c>
      <c r="D86" s="2">
        <v>70</v>
      </c>
    </row>
    <row r="87" spans="1:4" x14ac:dyDescent="0.2">
      <c r="A87" s="2" t="s">
        <v>97</v>
      </c>
      <c r="B87" s="2">
        <v>99</v>
      </c>
    </row>
    <row r="88" spans="1:4" x14ac:dyDescent="0.2">
      <c r="A88" s="2" t="s">
        <v>98</v>
      </c>
    </row>
    <row r="89" spans="1:4" x14ac:dyDescent="0.2">
      <c r="A89" s="2" t="s">
        <v>99</v>
      </c>
      <c r="B89" s="2">
        <v>74</v>
      </c>
      <c r="C89" s="2">
        <v>58</v>
      </c>
      <c r="D89" s="2">
        <v>52</v>
      </c>
    </row>
    <row r="90" spans="1:4" x14ac:dyDescent="0.2">
      <c r="A90" s="2" t="s">
        <v>100</v>
      </c>
      <c r="B90" s="2">
        <v>75</v>
      </c>
      <c r="C90" s="2">
        <v>81</v>
      </c>
      <c r="D90" s="2">
        <v>84</v>
      </c>
    </row>
    <row r="91" spans="1:4" x14ac:dyDescent="0.2">
      <c r="A91" s="2" t="s">
        <v>101</v>
      </c>
      <c r="B91" s="2">
        <v>94</v>
      </c>
      <c r="C91" s="2">
        <v>57</v>
      </c>
      <c r="D91" s="2">
        <v>40</v>
      </c>
    </row>
    <row r="92" spans="1:4" x14ac:dyDescent="0.2">
      <c r="A92" s="2" t="s">
        <v>102</v>
      </c>
      <c r="B92" s="2">
        <v>99</v>
      </c>
      <c r="C92" s="2">
        <v>94</v>
      </c>
      <c r="D92" s="2">
        <v>99</v>
      </c>
    </row>
    <row r="93" spans="1:4" x14ac:dyDescent="0.2">
      <c r="A93" s="2" t="s">
        <v>103</v>
      </c>
    </row>
    <row r="94" spans="1:4" x14ac:dyDescent="0.2">
      <c r="A94" s="2" t="s">
        <v>104</v>
      </c>
      <c r="B94" s="2">
        <v>77</v>
      </c>
      <c r="C94" s="2">
        <v>72</v>
      </c>
    </row>
    <row r="95" spans="1:4" x14ac:dyDescent="0.2">
      <c r="A95" s="2" t="s">
        <v>105</v>
      </c>
    </row>
    <row r="96" spans="1:4" x14ac:dyDescent="0.2">
      <c r="A96" s="2" t="s">
        <v>106</v>
      </c>
    </row>
    <row r="97" spans="1:4" x14ac:dyDescent="0.2">
      <c r="A97" s="2" t="s">
        <v>107</v>
      </c>
      <c r="B97" s="2">
        <v>62</v>
      </c>
    </row>
    <row r="98" spans="1:4" x14ac:dyDescent="0.2">
      <c r="A98" s="2" t="s">
        <v>108</v>
      </c>
      <c r="B98" s="2">
        <v>56</v>
      </c>
      <c r="C98" s="2">
        <v>45</v>
      </c>
    </row>
    <row r="99" spans="1:4" x14ac:dyDescent="0.2">
      <c r="A99" s="2" t="s">
        <v>109</v>
      </c>
      <c r="C99" s="2">
        <v>97</v>
      </c>
    </row>
    <row r="100" spans="1:4" x14ac:dyDescent="0.2">
      <c r="A100" s="2" t="s">
        <v>110</v>
      </c>
    </row>
    <row r="101" spans="1:4" x14ac:dyDescent="0.2">
      <c r="A101" s="2" t="s">
        <v>111</v>
      </c>
      <c r="B101" s="2">
        <v>95</v>
      </c>
      <c r="C101" s="2">
        <v>95</v>
      </c>
      <c r="D101" s="2">
        <v>95</v>
      </c>
    </row>
    <row r="102" spans="1:4" x14ac:dyDescent="0.2">
      <c r="A102" s="2" t="s">
        <v>112</v>
      </c>
      <c r="B102" s="2">
        <v>85</v>
      </c>
      <c r="C102" s="2">
        <v>88</v>
      </c>
      <c r="D102" s="2">
        <v>92</v>
      </c>
    </row>
    <row r="103" spans="1:4" x14ac:dyDescent="0.2">
      <c r="A103" s="2" t="s">
        <v>113</v>
      </c>
      <c r="B103" s="2">
        <v>88</v>
      </c>
      <c r="C103" s="2">
        <v>87</v>
      </c>
      <c r="D103" s="2">
        <v>89</v>
      </c>
    </row>
    <row r="104" spans="1:4" x14ac:dyDescent="0.2">
      <c r="A104" s="2" t="s">
        <v>114</v>
      </c>
    </row>
    <row r="105" spans="1:4" x14ac:dyDescent="0.2">
      <c r="A105" s="2" t="s">
        <v>115</v>
      </c>
    </row>
    <row r="106" spans="1:4" x14ac:dyDescent="0.2">
      <c r="A106" s="2" t="s">
        <v>116</v>
      </c>
      <c r="B106" s="2">
        <v>77</v>
      </c>
      <c r="C106" s="2">
        <v>79</v>
      </c>
      <c r="D106" s="2">
        <v>76</v>
      </c>
    </row>
    <row r="107" spans="1:4" x14ac:dyDescent="0.2">
      <c r="A107" s="2" t="s">
        <v>117</v>
      </c>
    </row>
    <row r="108" spans="1:4" x14ac:dyDescent="0.2">
      <c r="A108" s="2" t="s">
        <v>118</v>
      </c>
      <c r="B108" s="2">
        <v>75</v>
      </c>
      <c r="C108" s="2">
        <v>29</v>
      </c>
      <c r="D108" s="2">
        <v>22</v>
      </c>
    </row>
    <row r="109" spans="1:4" x14ac:dyDescent="0.2">
      <c r="A109" s="2" t="s">
        <v>119</v>
      </c>
      <c r="B109" s="2">
        <v>71</v>
      </c>
      <c r="C109" s="2">
        <v>84</v>
      </c>
      <c r="D109" s="2">
        <v>20</v>
      </c>
    </row>
    <row r="110" spans="1:4" x14ac:dyDescent="0.2">
      <c r="A110" s="2" t="s">
        <v>120</v>
      </c>
    </row>
    <row r="111" spans="1:4" x14ac:dyDescent="0.2">
      <c r="A111" s="2" t="s">
        <v>121</v>
      </c>
      <c r="B111" s="2">
        <v>99</v>
      </c>
      <c r="C111" s="2">
        <v>94</v>
      </c>
      <c r="D111" s="2">
        <v>84</v>
      </c>
    </row>
    <row r="112" spans="1:4" x14ac:dyDescent="0.2">
      <c r="A112" s="2" t="s">
        <v>122</v>
      </c>
      <c r="B112" s="2">
        <v>67</v>
      </c>
      <c r="C112" s="2">
        <v>56</v>
      </c>
      <c r="D112" s="2">
        <v>61</v>
      </c>
    </row>
    <row r="113" spans="1:4" x14ac:dyDescent="0.2">
      <c r="A113" s="2" t="s">
        <v>123</v>
      </c>
    </row>
    <row r="114" spans="1:4" x14ac:dyDescent="0.2">
      <c r="A114" s="2" t="s">
        <v>124</v>
      </c>
    </row>
    <row r="115" spans="1:4" x14ac:dyDescent="0.2">
      <c r="A115" s="2" t="s">
        <v>125</v>
      </c>
      <c r="B115" s="2">
        <v>95</v>
      </c>
      <c r="C115" s="2">
        <v>80</v>
      </c>
      <c r="D115" s="2">
        <v>80</v>
      </c>
    </row>
    <row r="116" spans="1:4" x14ac:dyDescent="0.2">
      <c r="A116" s="2" t="s">
        <v>126</v>
      </c>
      <c r="B116" s="2">
        <v>80</v>
      </c>
      <c r="C116" s="2">
        <v>88</v>
      </c>
      <c r="D116" s="2">
        <v>60</v>
      </c>
    </row>
    <row r="117" spans="1:4" x14ac:dyDescent="0.2">
      <c r="A117" s="2" t="s">
        <v>127</v>
      </c>
    </row>
    <row r="118" spans="1:4" x14ac:dyDescent="0.2">
      <c r="A118" s="2" t="s">
        <v>128</v>
      </c>
      <c r="B118" s="2">
        <v>81</v>
      </c>
    </row>
    <row r="119" spans="1:4" x14ac:dyDescent="0.2">
      <c r="A119" s="2" t="s">
        <v>129</v>
      </c>
    </row>
    <row r="120" spans="1:4" x14ac:dyDescent="0.2">
      <c r="A120" s="2" t="s">
        <v>130</v>
      </c>
      <c r="B120" s="2">
        <v>33</v>
      </c>
    </row>
    <row r="121" spans="1:4" x14ac:dyDescent="0.2">
      <c r="A121" s="2" t="s">
        <v>131</v>
      </c>
      <c r="B121" s="2">
        <v>94</v>
      </c>
      <c r="C121" s="2">
        <v>95</v>
      </c>
      <c r="D121" s="2">
        <v>96</v>
      </c>
    </row>
    <row r="122" spans="1:4" x14ac:dyDescent="0.2">
      <c r="A122" s="2" t="s">
        <v>132</v>
      </c>
      <c r="B122" s="2">
        <v>93</v>
      </c>
      <c r="C122" s="2">
        <v>93</v>
      </c>
      <c r="D122" s="2">
        <v>93</v>
      </c>
    </row>
    <row r="123" spans="1:4" x14ac:dyDescent="0.2">
      <c r="A123" s="2" t="s">
        <v>133</v>
      </c>
      <c r="B123" s="2">
        <v>99</v>
      </c>
      <c r="C123" s="2">
        <v>99</v>
      </c>
      <c r="D123" s="2">
        <v>99</v>
      </c>
    </row>
    <row r="124" spans="1:4" x14ac:dyDescent="0.2">
      <c r="A124" s="2" t="s">
        <v>134</v>
      </c>
      <c r="B124" s="2">
        <v>74</v>
      </c>
      <c r="C124" s="2">
        <v>13</v>
      </c>
    </row>
    <row r="125" spans="1:4" x14ac:dyDescent="0.2">
      <c r="A125" s="2" t="s">
        <v>135</v>
      </c>
      <c r="B125" s="2">
        <v>73</v>
      </c>
    </row>
    <row r="126" spans="1:4" x14ac:dyDescent="0.2">
      <c r="A126" s="2" t="s">
        <v>136</v>
      </c>
      <c r="B126" s="2">
        <v>99</v>
      </c>
      <c r="D126" s="2">
        <v>99</v>
      </c>
    </row>
    <row r="127" spans="1:4" x14ac:dyDescent="0.2">
      <c r="A127" s="2" t="s">
        <v>137</v>
      </c>
      <c r="B127" s="2">
        <v>93</v>
      </c>
      <c r="C127" s="2">
        <v>91</v>
      </c>
      <c r="D127" s="2">
        <v>93</v>
      </c>
    </row>
    <row r="128" spans="1:4" x14ac:dyDescent="0.2">
      <c r="A128" s="2" t="s">
        <v>138</v>
      </c>
      <c r="B128" s="2">
        <v>98</v>
      </c>
      <c r="C128" s="2">
        <v>98</v>
      </c>
      <c r="D128" s="2">
        <v>99</v>
      </c>
    </row>
    <row r="129" spans="1:4" x14ac:dyDescent="0.2">
      <c r="A129" s="2" t="s">
        <v>139</v>
      </c>
      <c r="B129" s="2">
        <v>73</v>
      </c>
      <c r="C129" s="2">
        <v>70</v>
      </c>
      <c r="D129" s="2">
        <v>65</v>
      </c>
    </row>
    <row r="130" spans="1:4" x14ac:dyDescent="0.2">
      <c r="A130" s="2" t="s">
        <v>140</v>
      </c>
      <c r="B130" s="2">
        <v>95</v>
      </c>
      <c r="C130" s="2">
        <v>93</v>
      </c>
      <c r="D130" s="2">
        <v>93</v>
      </c>
    </row>
    <row r="131" spans="1:4" x14ac:dyDescent="0.2">
      <c r="A131" s="2" t="s">
        <v>141</v>
      </c>
      <c r="B131" s="2">
        <v>82</v>
      </c>
    </row>
    <row r="132" spans="1:4" x14ac:dyDescent="0.2">
      <c r="A132" s="2" t="s">
        <v>142</v>
      </c>
      <c r="B132" s="2">
        <v>20</v>
      </c>
    </row>
    <row r="133" spans="1:4" x14ac:dyDescent="0.2">
      <c r="A133" s="2" t="s">
        <v>143</v>
      </c>
      <c r="B133" s="2">
        <v>75</v>
      </c>
      <c r="C133" s="2">
        <v>71</v>
      </c>
      <c r="D133" s="2">
        <v>81</v>
      </c>
    </row>
    <row r="134" spans="1:4" x14ac:dyDescent="0.2">
      <c r="A134" s="2" t="s">
        <v>144</v>
      </c>
      <c r="B134" s="2">
        <v>90</v>
      </c>
      <c r="C134" s="2">
        <v>86</v>
      </c>
      <c r="D134" s="2">
        <v>85</v>
      </c>
    </row>
    <row r="135" spans="1:4" x14ac:dyDescent="0.2">
      <c r="A135" s="2" t="s">
        <v>145</v>
      </c>
      <c r="B135" s="2">
        <v>30</v>
      </c>
      <c r="C135" s="2">
        <v>35</v>
      </c>
    </row>
    <row r="136" spans="1:4" x14ac:dyDescent="0.2">
      <c r="A136" s="2" t="s">
        <v>146</v>
      </c>
    </row>
    <row r="137" spans="1:4" x14ac:dyDescent="0.2">
      <c r="A137" s="2" t="s">
        <v>147</v>
      </c>
    </row>
    <row r="138" spans="1:4" x14ac:dyDescent="0.2">
      <c r="A138" s="2" t="s">
        <v>148</v>
      </c>
      <c r="B138" s="2">
        <v>95</v>
      </c>
      <c r="C138" s="2">
        <v>93</v>
      </c>
      <c r="D138" s="2">
        <v>99</v>
      </c>
    </row>
    <row r="139" spans="1:4" x14ac:dyDescent="0.2">
      <c r="A139" s="2" t="s">
        <v>149</v>
      </c>
      <c r="B139" s="2">
        <v>97</v>
      </c>
    </row>
    <row r="140" spans="1:4" x14ac:dyDescent="0.2">
      <c r="A140" s="2" t="s">
        <v>150</v>
      </c>
      <c r="B140" s="2">
        <v>71</v>
      </c>
      <c r="C140" s="2">
        <v>72</v>
      </c>
      <c r="D140" s="2">
        <v>1</v>
      </c>
    </row>
    <row r="141" spans="1:4" x14ac:dyDescent="0.2">
      <c r="A141" s="2" t="s">
        <v>151</v>
      </c>
    </row>
    <row r="142" spans="1:4" x14ac:dyDescent="0.2">
      <c r="A142" s="2" t="s">
        <v>152</v>
      </c>
    </row>
    <row r="143" spans="1:4" x14ac:dyDescent="0.2">
      <c r="A143" s="2" t="s">
        <v>153</v>
      </c>
      <c r="B143" s="2">
        <v>99</v>
      </c>
      <c r="C143" s="2">
        <v>98</v>
      </c>
      <c r="D143" s="2">
        <v>99</v>
      </c>
    </row>
    <row r="144" spans="1:4" x14ac:dyDescent="0.2">
      <c r="A144" s="2" t="s">
        <v>154</v>
      </c>
    </row>
    <row r="145" spans="1:4" x14ac:dyDescent="0.2">
      <c r="A145" s="2" t="s">
        <v>155</v>
      </c>
    </row>
    <row r="146" spans="1:4" x14ac:dyDescent="0.2">
      <c r="A146" s="2" t="s">
        <v>156</v>
      </c>
    </row>
    <row r="147" spans="1:4" x14ac:dyDescent="0.2">
      <c r="A147" s="2" t="s">
        <v>157</v>
      </c>
    </row>
    <row r="148" spans="1:4" x14ac:dyDescent="0.2">
      <c r="A148" s="2" t="s">
        <v>158</v>
      </c>
    </row>
    <row r="149" spans="1:4" x14ac:dyDescent="0.2">
      <c r="A149" s="2" t="s">
        <v>159</v>
      </c>
      <c r="B149" s="2">
        <v>96</v>
      </c>
      <c r="C149" s="2">
        <v>95</v>
      </c>
      <c r="D149" s="2">
        <v>97</v>
      </c>
    </row>
    <row r="150" spans="1:4" x14ac:dyDescent="0.2">
      <c r="A150" s="2" t="s">
        <v>160</v>
      </c>
      <c r="B150" s="2">
        <v>98</v>
      </c>
      <c r="C150" s="2">
        <v>98</v>
      </c>
      <c r="D150" s="2">
        <v>98</v>
      </c>
    </row>
    <row r="151" spans="1:4" x14ac:dyDescent="0.2">
      <c r="A151" s="2" t="s">
        <v>161</v>
      </c>
      <c r="B151" s="2">
        <v>89</v>
      </c>
      <c r="C151" s="2">
        <v>81</v>
      </c>
    </row>
    <row r="152" spans="1:4" x14ac:dyDescent="0.2">
      <c r="A152" s="2" t="s">
        <v>162</v>
      </c>
    </row>
    <row r="153" spans="1:4" x14ac:dyDescent="0.2">
      <c r="A153" s="2" t="s">
        <v>163</v>
      </c>
    </row>
    <row r="154" spans="1:4" x14ac:dyDescent="0.2">
      <c r="A154" s="2" t="s">
        <v>164</v>
      </c>
      <c r="B154" s="2">
        <v>86</v>
      </c>
      <c r="C154" s="2">
        <v>83</v>
      </c>
      <c r="D154" s="2">
        <v>92</v>
      </c>
    </row>
    <row r="155" spans="1:4" x14ac:dyDescent="0.2">
      <c r="A155" s="2" t="s">
        <v>165</v>
      </c>
      <c r="C155" s="2">
        <v>69</v>
      </c>
      <c r="D155" s="2">
        <v>60</v>
      </c>
    </row>
    <row r="156" spans="1:4" x14ac:dyDescent="0.2">
      <c r="A156" s="2" t="s">
        <v>166</v>
      </c>
      <c r="B156" s="2">
        <v>96</v>
      </c>
      <c r="C156" s="2">
        <v>97</v>
      </c>
      <c r="D156" s="2">
        <v>98</v>
      </c>
    </row>
    <row r="157" spans="1:4" x14ac:dyDescent="0.2">
      <c r="A157" s="2" t="s">
        <v>167</v>
      </c>
    </row>
    <row r="158" spans="1:4" x14ac:dyDescent="0.2">
      <c r="A158" s="2" t="s">
        <v>168</v>
      </c>
      <c r="B158" s="2">
        <v>42</v>
      </c>
    </row>
    <row r="159" spans="1:4" x14ac:dyDescent="0.2">
      <c r="A159" s="2" t="s">
        <v>169</v>
      </c>
    </row>
    <row r="160" spans="1:4" x14ac:dyDescent="0.2">
      <c r="A160" s="2" t="s">
        <v>170</v>
      </c>
      <c r="B160" s="2">
        <v>95</v>
      </c>
      <c r="C160" s="2">
        <v>90</v>
      </c>
      <c r="D160" s="2">
        <v>87</v>
      </c>
    </row>
    <row r="161" spans="1:4" x14ac:dyDescent="0.2">
      <c r="A161" s="2" t="s">
        <v>171</v>
      </c>
    </row>
    <row r="162" spans="1:4" x14ac:dyDescent="0.2">
      <c r="A162" s="2" t="s">
        <v>172</v>
      </c>
    </row>
    <row r="163" spans="1:4" x14ac:dyDescent="0.2">
      <c r="A163" s="2" t="s">
        <v>173</v>
      </c>
    </row>
    <row r="164" spans="1:4" x14ac:dyDescent="0.2">
      <c r="A164" s="2" t="s">
        <v>174</v>
      </c>
      <c r="B164" s="2">
        <v>93</v>
      </c>
      <c r="C164" s="2">
        <v>97</v>
      </c>
      <c r="D164" s="2">
        <v>30</v>
      </c>
    </row>
    <row r="165" spans="1:4" x14ac:dyDescent="0.2">
      <c r="A165" s="2" t="s">
        <v>175</v>
      </c>
    </row>
    <row r="166" spans="1:4" x14ac:dyDescent="0.2">
      <c r="A166" s="2" t="s">
        <v>176</v>
      </c>
      <c r="B166" s="2">
        <v>80</v>
      </c>
      <c r="C166" s="2">
        <v>89</v>
      </c>
    </row>
    <row r="167" spans="1:4" x14ac:dyDescent="0.2">
      <c r="A167" s="2" t="s">
        <v>177</v>
      </c>
      <c r="B167" s="2">
        <v>97</v>
      </c>
      <c r="C167" s="2">
        <v>98</v>
      </c>
      <c r="D167" s="2">
        <v>98</v>
      </c>
    </row>
    <row r="168" spans="1:4" x14ac:dyDescent="0.2">
      <c r="A168" s="2" t="s">
        <v>178</v>
      </c>
      <c r="B168" s="2">
        <v>81</v>
      </c>
      <c r="C168" s="2">
        <v>80</v>
      </c>
      <c r="D168" s="2">
        <v>75</v>
      </c>
    </row>
    <row r="169" spans="1:4" x14ac:dyDescent="0.2">
      <c r="A169" s="2" t="s">
        <v>179</v>
      </c>
    </row>
    <row r="170" spans="1:4" x14ac:dyDescent="0.2">
      <c r="A170" s="2" t="s">
        <v>180</v>
      </c>
    </row>
    <row r="171" spans="1:4" x14ac:dyDescent="0.2">
      <c r="A171" s="2" t="s">
        <v>181</v>
      </c>
    </row>
    <row r="172" spans="1:4" x14ac:dyDescent="0.2">
      <c r="A172" s="2" t="s">
        <v>182</v>
      </c>
    </row>
    <row r="173" spans="1:4" x14ac:dyDescent="0.2">
      <c r="A173" s="2" t="s">
        <v>183</v>
      </c>
    </row>
    <row r="174" spans="1:4" x14ac:dyDescent="0.2">
      <c r="A174" s="2" t="s">
        <v>184</v>
      </c>
      <c r="B174" s="2">
        <v>86</v>
      </c>
      <c r="C174" s="2">
        <v>34</v>
      </c>
    </row>
    <row r="175" spans="1:4" x14ac:dyDescent="0.2">
      <c r="A175" s="2" t="s">
        <v>185</v>
      </c>
    </row>
    <row r="176" spans="1:4" x14ac:dyDescent="0.2">
      <c r="A176" s="2" t="s">
        <v>186</v>
      </c>
      <c r="C176" s="2">
        <v>95</v>
      </c>
      <c r="D176" s="2">
        <v>80</v>
      </c>
    </row>
    <row r="177" spans="1:4" x14ac:dyDescent="0.2">
      <c r="A177" s="2" t="s">
        <v>187</v>
      </c>
    </row>
    <row r="178" spans="1:4" x14ac:dyDescent="0.2">
      <c r="A178" s="2" t="s">
        <v>188</v>
      </c>
      <c r="B178" s="2">
        <v>97</v>
      </c>
      <c r="C178" s="2">
        <v>96</v>
      </c>
      <c r="D178" s="2">
        <v>97</v>
      </c>
    </row>
    <row r="179" spans="1:4" x14ac:dyDescent="0.2">
      <c r="A179" s="2" t="s">
        <v>189</v>
      </c>
    </row>
    <row r="180" spans="1:4" x14ac:dyDescent="0.2">
      <c r="A180" s="2" t="s">
        <v>190</v>
      </c>
    </row>
    <row r="181" spans="1:4" x14ac:dyDescent="0.2">
      <c r="A181" s="2" t="s">
        <v>191</v>
      </c>
      <c r="B181" s="2">
        <v>77</v>
      </c>
      <c r="C181" s="2">
        <v>50</v>
      </c>
    </row>
    <row r="182" spans="1:4" x14ac:dyDescent="0.2">
      <c r="A182" s="2" t="s">
        <v>192</v>
      </c>
    </row>
    <row r="183" spans="1:4" x14ac:dyDescent="0.2">
      <c r="A183" s="2" t="s">
        <v>193</v>
      </c>
      <c r="B183" s="2">
        <v>99</v>
      </c>
      <c r="C183" s="2">
        <v>99</v>
      </c>
      <c r="D183" s="2">
        <v>99</v>
      </c>
    </row>
    <row r="184" spans="1:4" x14ac:dyDescent="0.2">
      <c r="A184" s="2" t="s">
        <v>194</v>
      </c>
      <c r="B184" s="2">
        <v>93</v>
      </c>
      <c r="C184" s="2">
        <v>93</v>
      </c>
      <c r="D184" s="2">
        <v>93</v>
      </c>
    </row>
    <row r="185" spans="1:4" x14ac:dyDescent="0.2">
      <c r="A185" s="2" t="s">
        <v>195</v>
      </c>
      <c r="B185" s="2">
        <v>95</v>
      </c>
      <c r="C185" s="2">
        <v>93</v>
      </c>
      <c r="D185" s="2">
        <v>80</v>
      </c>
    </row>
    <row r="186" spans="1:4" x14ac:dyDescent="0.2">
      <c r="A186" s="2" t="s">
        <v>196</v>
      </c>
      <c r="B186" s="2">
        <v>93</v>
      </c>
      <c r="C186" s="2">
        <v>93</v>
      </c>
      <c r="D186" s="2">
        <v>92</v>
      </c>
    </row>
    <row r="187" spans="1:4" x14ac:dyDescent="0.2">
      <c r="A187" s="2" t="s">
        <v>197</v>
      </c>
      <c r="B187" s="2">
        <v>94</v>
      </c>
      <c r="C187" s="2">
        <v>95</v>
      </c>
      <c r="D187" s="2">
        <v>93</v>
      </c>
    </row>
    <row r="188" spans="1:4" x14ac:dyDescent="0.2">
      <c r="A188" s="2" t="s">
        <v>198</v>
      </c>
    </row>
    <row r="189" spans="1:4" x14ac:dyDescent="0.2">
      <c r="A189" s="2" t="s">
        <v>199</v>
      </c>
    </row>
    <row r="190" spans="1:4" x14ac:dyDescent="0.2">
      <c r="A190" s="2" t="s">
        <v>200</v>
      </c>
      <c r="B190" s="2">
        <v>24</v>
      </c>
    </row>
    <row r="191" spans="1:4" x14ac:dyDescent="0.2">
      <c r="A191" s="2" t="s">
        <v>201</v>
      </c>
    </row>
    <row r="192" spans="1:4" x14ac:dyDescent="0.2">
      <c r="A192" s="2" t="s">
        <v>202</v>
      </c>
      <c r="B192" s="2">
        <v>84</v>
      </c>
      <c r="C192" s="2">
        <v>88</v>
      </c>
      <c r="D192" s="2">
        <v>88</v>
      </c>
    </row>
    <row r="193" spans="1:4" x14ac:dyDescent="0.2">
      <c r="A193" s="2" t="s">
        <v>203</v>
      </c>
      <c r="B193" s="2">
        <v>81</v>
      </c>
      <c r="C193" s="2">
        <v>77</v>
      </c>
    </row>
    <row r="194" spans="1:4" x14ac:dyDescent="0.2">
      <c r="A194" s="2" t="s">
        <v>204</v>
      </c>
      <c r="B194" s="2">
        <v>95</v>
      </c>
      <c r="C194" s="2">
        <v>91</v>
      </c>
      <c r="D194" s="2">
        <v>95</v>
      </c>
    </row>
  </sheetData>
  <pageMargins left="0.75" right="0.75" top="1" bottom="1" header="0.5" footer="0.5"/>
  <headerFooter alignWithMargins="0">
    <oddHeader>&amp;A</oddHeader>
    <oddFooter>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9"/>
  <sheetViews>
    <sheetView tabSelected="1" topLeftCell="B1" zoomScaleNormal="100" workbookViewId="0">
      <selection activeCell="I18" sqref="I18"/>
    </sheetView>
  </sheetViews>
  <sheetFormatPr defaultRowHeight="15" x14ac:dyDescent="0.25"/>
  <cols>
    <col min="1" max="2" width="11.140625" customWidth="1"/>
    <col min="3" max="3" width="26.42578125" customWidth="1"/>
    <col min="4" max="15" width="11.140625" customWidth="1"/>
  </cols>
  <sheetData>
    <row r="1" spans="1:15" x14ac:dyDescent="0.25">
      <c r="D1" s="33" t="s">
        <v>213</v>
      </c>
      <c r="E1" s="34"/>
      <c r="F1" s="35"/>
      <c r="G1" s="33" t="s">
        <v>214</v>
      </c>
      <c r="H1" s="34"/>
      <c r="I1" s="34"/>
      <c r="J1" s="33" t="s">
        <v>218</v>
      </c>
      <c r="K1" s="34"/>
      <c r="L1" s="35"/>
      <c r="M1" s="33" t="s">
        <v>215</v>
      </c>
      <c r="N1" s="34"/>
      <c r="O1" s="35"/>
    </row>
    <row r="2" spans="1:15" x14ac:dyDescent="0.25">
      <c r="A2" s="3" t="s">
        <v>0</v>
      </c>
      <c r="B2" s="3" t="s">
        <v>1</v>
      </c>
      <c r="C2" s="5" t="s">
        <v>219</v>
      </c>
      <c r="D2" s="8" t="s">
        <v>3</v>
      </c>
      <c r="E2" s="3" t="s">
        <v>4</v>
      </c>
      <c r="F2" s="9" t="s">
        <v>5</v>
      </c>
      <c r="G2" s="8" t="s">
        <v>3</v>
      </c>
      <c r="H2" s="3" t="s">
        <v>4</v>
      </c>
      <c r="I2" s="5" t="s">
        <v>5</v>
      </c>
      <c r="J2" s="8" t="s">
        <v>3</v>
      </c>
      <c r="K2" s="3" t="s">
        <v>4</v>
      </c>
      <c r="L2" s="9" t="s">
        <v>5</v>
      </c>
      <c r="M2" s="8" t="s">
        <v>3</v>
      </c>
      <c r="N2" s="3" t="s">
        <v>4</v>
      </c>
      <c r="O2" s="9" t="s">
        <v>5</v>
      </c>
    </row>
    <row r="3" spans="1:15" s="2" customFormat="1" ht="12.75" x14ac:dyDescent="0.2">
      <c r="A3" s="4" t="s">
        <v>205</v>
      </c>
      <c r="B3" s="4" t="s">
        <v>8</v>
      </c>
      <c r="C3" s="6" t="s">
        <v>9</v>
      </c>
      <c r="D3" s="10"/>
      <c r="E3" s="4">
        <v>99</v>
      </c>
      <c r="F3" s="11">
        <v>99</v>
      </c>
      <c r="G3" s="10"/>
      <c r="H3" s="4">
        <v>99</v>
      </c>
      <c r="I3" s="6">
        <v>99</v>
      </c>
      <c r="J3" s="28">
        <f>100-G3</f>
        <v>100</v>
      </c>
      <c r="K3" s="27">
        <f>100-H3</f>
        <v>1</v>
      </c>
      <c r="L3" s="29">
        <f>100-I3</f>
        <v>1</v>
      </c>
      <c r="M3" s="18">
        <v>2889167</v>
      </c>
      <c r="N3" s="15">
        <v>2893654</v>
      </c>
      <c r="O3" s="19">
        <v>2896652</v>
      </c>
    </row>
    <row r="4" spans="1:15" x14ac:dyDescent="0.25">
      <c r="A4" s="4" t="s">
        <v>205</v>
      </c>
      <c r="B4" s="4" t="s">
        <v>10</v>
      </c>
      <c r="C4" s="6" t="s">
        <v>11</v>
      </c>
      <c r="D4" s="10"/>
      <c r="E4" s="4"/>
      <c r="F4" s="11"/>
      <c r="G4" s="10"/>
      <c r="H4" s="4"/>
      <c r="I4" s="6"/>
      <c r="J4" s="28">
        <f>100-G4</f>
        <v>100</v>
      </c>
      <c r="K4" s="27">
        <f>100-H4</f>
        <v>100</v>
      </c>
      <c r="L4" s="29">
        <f>100-I4</f>
        <v>100</v>
      </c>
      <c r="M4" s="18">
        <v>39666519</v>
      </c>
      <c r="N4" s="15">
        <v>38934334</v>
      </c>
      <c r="O4" s="19">
        <v>38186135</v>
      </c>
    </row>
    <row r="5" spans="1:15" x14ac:dyDescent="0.25">
      <c r="A5" s="4" t="s">
        <v>205</v>
      </c>
      <c r="B5" s="4" t="s">
        <v>206</v>
      </c>
      <c r="C5" s="7" t="s">
        <v>207</v>
      </c>
      <c r="D5" s="10"/>
      <c r="E5" s="4"/>
      <c r="F5" s="11"/>
      <c r="G5" s="10"/>
      <c r="H5" s="4"/>
      <c r="I5" s="6"/>
      <c r="J5" s="28">
        <f>100-G5</f>
        <v>100</v>
      </c>
      <c r="K5" s="27">
        <f>100-H5</f>
        <v>100</v>
      </c>
      <c r="L5" s="29">
        <f>100-I5</f>
        <v>100</v>
      </c>
      <c r="M5" s="20">
        <v>55538</v>
      </c>
      <c r="N5" s="16">
        <v>55434</v>
      </c>
      <c r="O5" s="21">
        <v>55302</v>
      </c>
    </row>
    <row r="6" spans="1:15" x14ac:dyDescent="0.25">
      <c r="A6" s="4" t="s">
        <v>205</v>
      </c>
      <c r="B6" s="4" t="s">
        <v>10</v>
      </c>
      <c r="C6" s="6" t="s">
        <v>13</v>
      </c>
      <c r="D6" s="10">
        <v>89</v>
      </c>
      <c r="E6" s="4">
        <v>84</v>
      </c>
      <c r="F6" s="11">
        <v>44</v>
      </c>
      <c r="G6" s="10">
        <v>74</v>
      </c>
      <c r="H6" s="4">
        <v>61</v>
      </c>
      <c r="I6" s="6">
        <v>9</v>
      </c>
      <c r="J6" s="28">
        <f>100-G6</f>
        <v>26</v>
      </c>
      <c r="K6" s="27">
        <f>100-H6</f>
        <v>39</v>
      </c>
      <c r="L6" s="29">
        <f>100-I6</f>
        <v>91</v>
      </c>
      <c r="M6" s="20">
        <v>25021974</v>
      </c>
      <c r="N6" s="16">
        <v>24227524</v>
      </c>
      <c r="O6" s="21">
        <v>23448202</v>
      </c>
    </row>
    <row r="7" spans="1:15" x14ac:dyDescent="0.25">
      <c r="A7" s="4" t="s">
        <v>208</v>
      </c>
      <c r="B7" s="4" t="s">
        <v>8</v>
      </c>
      <c r="C7" s="6" t="s">
        <v>17</v>
      </c>
      <c r="D7" s="10">
        <v>45</v>
      </c>
      <c r="E7" s="4"/>
      <c r="F7" s="11"/>
      <c r="G7" s="10">
        <v>44</v>
      </c>
      <c r="H7" s="4"/>
      <c r="I7" s="6"/>
      <c r="J7" s="28">
        <f>100-G7</f>
        <v>56</v>
      </c>
      <c r="K7" s="27">
        <f>100-H7</f>
        <v>100</v>
      </c>
      <c r="L7" s="29">
        <f>100-I7</f>
        <v>100</v>
      </c>
      <c r="M7" s="20">
        <v>3017712</v>
      </c>
      <c r="N7" s="16">
        <v>3006154</v>
      </c>
      <c r="O7" s="21">
        <v>2992192</v>
      </c>
    </row>
    <row r="8" spans="1:15" x14ac:dyDescent="0.25">
      <c r="A8" s="4" t="s">
        <v>205</v>
      </c>
      <c r="B8" s="4" t="s">
        <v>8</v>
      </c>
      <c r="C8" s="6" t="s">
        <v>21</v>
      </c>
      <c r="D8" s="10">
        <v>97</v>
      </c>
      <c r="E8" s="4">
        <v>91</v>
      </c>
      <c r="F8" s="11">
        <v>5</v>
      </c>
      <c r="G8" s="10">
        <v>94</v>
      </c>
      <c r="H8" s="4">
        <v>64</v>
      </c>
      <c r="I8" s="6"/>
      <c r="J8" s="28">
        <f>100-G8</f>
        <v>6</v>
      </c>
      <c r="K8" s="27">
        <f>100-H8</f>
        <v>36</v>
      </c>
      <c r="L8" s="29">
        <f>100-I8</f>
        <v>100</v>
      </c>
      <c r="M8" s="20">
        <v>9651349</v>
      </c>
      <c r="N8" s="16">
        <v>9535079</v>
      </c>
      <c r="O8" s="21">
        <v>9416801</v>
      </c>
    </row>
    <row r="9" spans="1:15" x14ac:dyDescent="0.25">
      <c r="A9" s="4" t="s">
        <v>208</v>
      </c>
      <c r="B9" s="4" t="s">
        <v>24</v>
      </c>
      <c r="C9" s="6" t="s">
        <v>25</v>
      </c>
      <c r="D9" s="10">
        <v>90</v>
      </c>
      <c r="E9" s="4"/>
      <c r="F9" s="11"/>
      <c r="G9" s="10">
        <v>48</v>
      </c>
      <c r="H9" s="4"/>
      <c r="I9" s="6"/>
      <c r="J9" s="28">
        <f>100-G9</f>
        <v>52</v>
      </c>
      <c r="K9" s="27">
        <f>100-H9</f>
        <v>100</v>
      </c>
      <c r="L9" s="29">
        <f>100-I9</f>
        <v>100</v>
      </c>
      <c r="M9" s="20">
        <v>160995642</v>
      </c>
      <c r="N9" s="16">
        <v>159077513</v>
      </c>
      <c r="O9" s="21">
        <v>157157394</v>
      </c>
    </row>
    <row r="10" spans="1:15" x14ac:dyDescent="0.25">
      <c r="A10" s="4" t="s">
        <v>205</v>
      </c>
      <c r="B10" s="4" t="s">
        <v>8</v>
      </c>
      <c r="C10" s="6" t="s">
        <v>27</v>
      </c>
      <c r="D10" s="10">
        <v>99</v>
      </c>
      <c r="E10" s="4">
        <v>99</v>
      </c>
      <c r="F10" s="11"/>
      <c r="G10" s="10">
        <v>99</v>
      </c>
      <c r="H10" s="4">
        <v>86</v>
      </c>
      <c r="I10" s="6"/>
      <c r="J10" s="28">
        <f>100-G10</f>
        <v>1</v>
      </c>
      <c r="K10" s="27">
        <f>100-H10</f>
        <v>14</v>
      </c>
      <c r="L10" s="29">
        <f>100-I10</f>
        <v>100</v>
      </c>
      <c r="M10" s="20">
        <v>9513000</v>
      </c>
      <c r="N10" s="16">
        <v>9483000</v>
      </c>
      <c r="O10" s="21">
        <v>9466000</v>
      </c>
    </row>
    <row r="11" spans="1:15" x14ac:dyDescent="0.25">
      <c r="A11" s="4" t="s">
        <v>205</v>
      </c>
      <c r="B11" s="4" t="s">
        <v>14</v>
      </c>
      <c r="C11" s="6" t="s">
        <v>29</v>
      </c>
      <c r="D11" s="10"/>
      <c r="E11" s="4"/>
      <c r="F11" s="11"/>
      <c r="G11" s="10"/>
      <c r="H11" s="4"/>
      <c r="I11" s="6"/>
      <c r="J11" s="28">
        <f>100-G11</f>
        <v>100</v>
      </c>
      <c r="K11" s="27">
        <f>100-H11</f>
        <v>100</v>
      </c>
      <c r="L11" s="29">
        <f>100-I11</f>
        <v>100</v>
      </c>
      <c r="M11" s="20">
        <v>359287</v>
      </c>
      <c r="N11" s="16">
        <v>351706</v>
      </c>
      <c r="O11" s="21">
        <v>344193</v>
      </c>
    </row>
    <row r="12" spans="1:15" x14ac:dyDescent="0.25">
      <c r="A12" s="4" t="s">
        <v>208</v>
      </c>
      <c r="B12" s="4" t="s">
        <v>24</v>
      </c>
      <c r="C12" s="6" t="s">
        <v>31</v>
      </c>
      <c r="D12" s="10"/>
      <c r="E12" s="4"/>
      <c r="F12" s="11"/>
      <c r="G12" s="10"/>
      <c r="H12" s="4"/>
      <c r="I12" s="6"/>
      <c r="J12" s="28">
        <f>100-G12</f>
        <v>100</v>
      </c>
      <c r="K12" s="27">
        <f>100-H12</f>
        <v>100</v>
      </c>
      <c r="L12" s="29">
        <f>100-I12</f>
        <v>100</v>
      </c>
      <c r="M12" s="20">
        <v>774830</v>
      </c>
      <c r="N12" s="16">
        <v>765008</v>
      </c>
      <c r="O12" s="21">
        <v>754637</v>
      </c>
    </row>
    <row r="13" spans="1:15" x14ac:dyDescent="0.25">
      <c r="A13" s="4" t="s">
        <v>208</v>
      </c>
      <c r="B13" s="4" t="s">
        <v>14</v>
      </c>
      <c r="C13" s="6" t="s">
        <v>32</v>
      </c>
      <c r="D13" s="10">
        <v>96</v>
      </c>
      <c r="E13" s="4">
        <v>99</v>
      </c>
      <c r="F13" s="11">
        <v>5</v>
      </c>
      <c r="G13" s="10">
        <v>86</v>
      </c>
      <c r="H13" s="4">
        <v>56</v>
      </c>
      <c r="I13" s="6"/>
      <c r="J13" s="28">
        <f>100-G13</f>
        <v>14</v>
      </c>
      <c r="K13" s="27">
        <f>100-H13</f>
        <v>44</v>
      </c>
      <c r="L13" s="29">
        <f>100-I13</f>
        <v>100</v>
      </c>
      <c r="M13" s="20">
        <v>10724705</v>
      </c>
      <c r="N13" s="16">
        <v>10561887</v>
      </c>
      <c r="O13" s="21">
        <v>10399931</v>
      </c>
    </row>
    <row r="14" spans="1:15" x14ac:dyDescent="0.25">
      <c r="A14" s="4" t="s">
        <v>205</v>
      </c>
      <c r="B14" s="4" t="s">
        <v>8</v>
      </c>
      <c r="C14" s="6" t="s">
        <v>33</v>
      </c>
      <c r="D14" s="10"/>
      <c r="E14" s="4"/>
      <c r="F14" s="11"/>
      <c r="G14" s="10"/>
      <c r="H14" s="4"/>
      <c r="I14" s="6"/>
      <c r="J14" s="28">
        <f>100-G14</f>
        <v>100</v>
      </c>
      <c r="K14" s="27">
        <f>100-H14</f>
        <v>100</v>
      </c>
      <c r="L14" s="29">
        <f>100-I14</f>
        <v>100</v>
      </c>
      <c r="M14" s="20">
        <v>3810416</v>
      </c>
      <c r="N14" s="16">
        <v>3817554</v>
      </c>
      <c r="O14" s="21">
        <v>3823533</v>
      </c>
    </row>
    <row r="15" spans="1:15" x14ac:dyDescent="0.25">
      <c r="A15" s="4" t="s">
        <v>205</v>
      </c>
      <c r="B15" s="4" t="s">
        <v>10</v>
      </c>
      <c r="C15" s="6" t="s">
        <v>34</v>
      </c>
      <c r="D15" s="10">
        <v>86</v>
      </c>
      <c r="E15" s="4">
        <v>99</v>
      </c>
      <c r="F15" s="11">
        <v>99</v>
      </c>
      <c r="G15" s="10">
        <v>71</v>
      </c>
      <c r="H15" s="4">
        <v>81</v>
      </c>
      <c r="I15" s="6">
        <v>65</v>
      </c>
      <c r="J15" s="28">
        <f>100-G15</f>
        <v>29</v>
      </c>
      <c r="K15" s="27">
        <f>100-H15</f>
        <v>19</v>
      </c>
      <c r="L15" s="29">
        <f>100-I15</f>
        <v>35</v>
      </c>
      <c r="M15" s="20">
        <v>2262485</v>
      </c>
      <c r="N15" s="16">
        <v>2219937</v>
      </c>
      <c r="O15" s="21">
        <v>2176510</v>
      </c>
    </row>
    <row r="16" spans="1:15" x14ac:dyDescent="0.25">
      <c r="A16" s="4" t="s">
        <v>205</v>
      </c>
      <c r="B16" s="4" t="s">
        <v>14</v>
      </c>
      <c r="C16" s="6" t="s">
        <v>35</v>
      </c>
      <c r="D16" s="10">
        <v>99</v>
      </c>
      <c r="E16" s="4">
        <v>99</v>
      </c>
      <c r="F16" s="11"/>
      <c r="G16" s="10">
        <v>94</v>
      </c>
      <c r="H16" s="4">
        <v>93</v>
      </c>
      <c r="I16" s="6">
        <v>94</v>
      </c>
      <c r="J16" s="28">
        <f>100-G16</f>
        <v>6</v>
      </c>
      <c r="K16" s="27">
        <f>100-H16</f>
        <v>7</v>
      </c>
      <c r="L16" s="29">
        <f>100-I16</f>
        <v>6</v>
      </c>
      <c r="M16" s="20">
        <v>207847528</v>
      </c>
      <c r="N16" s="16">
        <v>206077898</v>
      </c>
      <c r="O16" s="21">
        <v>204259377</v>
      </c>
    </row>
    <row r="17" spans="1:15" x14ac:dyDescent="0.25">
      <c r="A17" s="4" t="s">
        <v>205</v>
      </c>
      <c r="B17" s="4" t="s">
        <v>8</v>
      </c>
      <c r="C17" s="6" t="s">
        <v>37</v>
      </c>
      <c r="D17" s="10">
        <v>95</v>
      </c>
      <c r="E17" s="4">
        <v>95</v>
      </c>
      <c r="F17" s="11">
        <v>96</v>
      </c>
      <c r="G17" s="10">
        <v>90</v>
      </c>
      <c r="H17" s="4">
        <v>92</v>
      </c>
      <c r="I17" s="6">
        <v>94</v>
      </c>
      <c r="J17" s="28">
        <f>100-G17</f>
        <v>10</v>
      </c>
      <c r="K17" s="27">
        <f>100-H17</f>
        <v>8</v>
      </c>
      <c r="L17" s="29">
        <f>100-I17</f>
        <v>6</v>
      </c>
      <c r="M17" s="20">
        <v>7177991</v>
      </c>
      <c r="N17" s="16">
        <v>7223938</v>
      </c>
      <c r="O17" s="21">
        <v>7265115</v>
      </c>
    </row>
    <row r="18" spans="1:15" x14ac:dyDescent="0.25">
      <c r="A18" s="4" t="s">
        <v>208</v>
      </c>
      <c r="B18" s="4" t="s">
        <v>10</v>
      </c>
      <c r="C18" s="6" t="s">
        <v>40</v>
      </c>
      <c r="D18" s="10"/>
      <c r="E18" s="4"/>
      <c r="F18" s="11"/>
      <c r="G18" s="10"/>
      <c r="H18" s="4"/>
      <c r="I18" s="6"/>
      <c r="J18" s="28">
        <f>100-G18</f>
        <v>100</v>
      </c>
      <c r="K18" s="27">
        <f>100-H18</f>
        <v>100</v>
      </c>
      <c r="L18" s="29">
        <f>100-I18</f>
        <v>100</v>
      </c>
      <c r="M18" s="20">
        <v>520502</v>
      </c>
      <c r="N18" s="16">
        <v>513906</v>
      </c>
      <c r="O18" s="21">
        <v>507258</v>
      </c>
    </row>
    <row r="19" spans="1:15" x14ac:dyDescent="0.25">
      <c r="A19" s="4" t="s">
        <v>208</v>
      </c>
      <c r="B19" s="4" t="s">
        <v>10</v>
      </c>
      <c r="C19" s="6" t="s">
        <v>42</v>
      </c>
      <c r="D19" s="10">
        <v>90</v>
      </c>
      <c r="E19" s="4">
        <v>93</v>
      </c>
      <c r="F19" s="11">
        <v>95</v>
      </c>
      <c r="G19" s="10">
        <v>85</v>
      </c>
      <c r="H19" s="4">
        <v>87</v>
      </c>
      <c r="I19" s="6">
        <v>88</v>
      </c>
      <c r="J19" s="28">
        <f>100-G19</f>
        <v>15</v>
      </c>
      <c r="K19" s="27">
        <f>100-H19</f>
        <v>13</v>
      </c>
      <c r="L19" s="29">
        <f>100-I19</f>
        <v>12</v>
      </c>
      <c r="M19" s="20">
        <v>23344179</v>
      </c>
      <c r="N19" s="16">
        <v>22773014</v>
      </c>
      <c r="O19" s="21">
        <v>22211166</v>
      </c>
    </row>
    <row r="20" spans="1:15" x14ac:dyDescent="0.25">
      <c r="A20" s="4" t="s">
        <v>205</v>
      </c>
      <c r="B20" s="4" t="s">
        <v>18</v>
      </c>
      <c r="C20" s="6" t="s">
        <v>47</v>
      </c>
      <c r="D20" s="10"/>
      <c r="E20" s="4"/>
      <c r="F20" s="11"/>
      <c r="G20" s="10"/>
      <c r="H20" s="4"/>
      <c r="I20" s="6"/>
      <c r="J20" s="28">
        <f>100-G20</f>
        <v>100</v>
      </c>
      <c r="K20" s="27">
        <f>100-H20</f>
        <v>100</v>
      </c>
      <c r="L20" s="29">
        <f>100-I20</f>
        <v>100</v>
      </c>
      <c r="M20" s="20">
        <v>1371220000</v>
      </c>
      <c r="N20" s="16">
        <v>1364270000</v>
      </c>
      <c r="O20" s="21">
        <v>1357380000</v>
      </c>
    </row>
    <row r="21" spans="1:15" x14ac:dyDescent="0.25">
      <c r="A21" s="4" t="s">
        <v>205</v>
      </c>
      <c r="B21" s="4" t="s">
        <v>14</v>
      </c>
      <c r="C21" s="6" t="s">
        <v>48</v>
      </c>
      <c r="D21" s="10">
        <v>93</v>
      </c>
      <c r="E21" s="4">
        <v>91</v>
      </c>
      <c r="F21" s="11">
        <v>89</v>
      </c>
      <c r="G21" s="10">
        <v>91</v>
      </c>
      <c r="H21" s="4">
        <v>89</v>
      </c>
      <c r="I21" s="6">
        <v>87</v>
      </c>
      <c r="J21" s="28">
        <f>100-G21</f>
        <v>9</v>
      </c>
      <c r="K21" s="27">
        <f>100-H21</f>
        <v>11</v>
      </c>
      <c r="L21" s="29">
        <f>100-I21</f>
        <v>13</v>
      </c>
      <c r="M21" s="20">
        <v>48228704</v>
      </c>
      <c r="N21" s="16">
        <v>47791393</v>
      </c>
      <c r="O21" s="21">
        <v>47342363</v>
      </c>
    </row>
    <row r="22" spans="1:15" x14ac:dyDescent="0.25">
      <c r="A22" s="4" t="s">
        <v>208</v>
      </c>
      <c r="B22" s="4" t="s">
        <v>10</v>
      </c>
      <c r="C22" s="6" t="s">
        <v>50</v>
      </c>
      <c r="D22" s="10">
        <v>85</v>
      </c>
      <c r="E22" s="4">
        <v>90</v>
      </c>
      <c r="F22" s="11">
        <v>90</v>
      </c>
      <c r="G22" s="10">
        <v>80</v>
      </c>
      <c r="H22" s="4">
        <v>85</v>
      </c>
      <c r="I22" s="6">
        <v>85</v>
      </c>
      <c r="J22" s="28">
        <f>100-G22</f>
        <v>20</v>
      </c>
      <c r="K22" s="27">
        <f>100-H22</f>
        <v>15</v>
      </c>
      <c r="L22" s="29">
        <f>100-I22</f>
        <v>15</v>
      </c>
      <c r="M22" s="20">
        <v>77266814</v>
      </c>
      <c r="N22" s="16">
        <v>74877030</v>
      </c>
      <c r="O22" s="21">
        <v>72552861</v>
      </c>
    </row>
    <row r="23" spans="1:15" x14ac:dyDescent="0.25">
      <c r="A23" s="4" t="s">
        <v>205</v>
      </c>
      <c r="B23" s="4" t="s">
        <v>14</v>
      </c>
      <c r="C23" s="6" t="s">
        <v>52</v>
      </c>
      <c r="D23" s="10"/>
      <c r="E23" s="4">
        <v>92</v>
      </c>
      <c r="F23" s="11"/>
      <c r="G23" s="10"/>
      <c r="H23" s="4">
        <v>83</v>
      </c>
      <c r="I23" s="6"/>
      <c r="J23" s="28">
        <f>100-G23</f>
        <v>100</v>
      </c>
      <c r="K23" s="27">
        <f>100-H23</f>
        <v>17</v>
      </c>
      <c r="L23" s="29">
        <f>100-I23</f>
        <v>100</v>
      </c>
      <c r="M23" s="20">
        <v>4807850</v>
      </c>
      <c r="N23" s="16">
        <v>4757606</v>
      </c>
      <c r="O23" s="21">
        <v>4706433</v>
      </c>
    </row>
    <row r="24" spans="1:15" x14ac:dyDescent="0.25">
      <c r="A24" s="4" t="s">
        <v>208</v>
      </c>
      <c r="B24" s="4" t="s">
        <v>10</v>
      </c>
      <c r="C24" s="6" t="s">
        <v>53</v>
      </c>
      <c r="D24" s="10">
        <v>99</v>
      </c>
      <c r="E24" s="4">
        <v>15</v>
      </c>
      <c r="F24" s="11"/>
      <c r="G24" s="10">
        <v>81</v>
      </c>
      <c r="H24" s="4">
        <v>2</v>
      </c>
      <c r="I24" s="6"/>
      <c r="J24" s="28">
        <f>100-G24</f>
        <v>19</v>
      </c>
      <c r="K24" s="27">
        <f>100-H24</f>
        <v>98</v>
      </c>
      <c r="L24" s="29">
        <f>100-I24</f>
        <v>100</v>
      </c>
      <c r="M24" s="20">
        <v>22701556</v>
      </c>
      <c r="N24" s="16">
        <v>22157107</v>
      </c>
      <c r="O24" s="21">
        <v>21622490</v>
      </c>
    </row>
    <row r="25" spans="1:15" x14ac:dyDescent="0.25">
      <c r="A25" s="4" t="s">
        <v>205</v>
      </c>
      <c r="B25" s="4" t="s">
        <v>14</v>
      </c>
      <c r="C25" s="6" t="s">
        <v>55</v>
      </c>
      <c r="D25" s="10"/>
      <c r="E25" s="4"/>
      <c r="F25" s="11"/>
      <c r="G25" s="10"/>
      <c r="H25" s="4"/>
      <c r="I25" s="6"/>
      <c r="J25" s="28">
        <f>100-G25</f>
        <v>100</v>
      </c>
      <c r="K25" s="27">
        <f>100-H25</f>
        <v>100</v>
      </c>
      <c r="L25" s="29">
        <f>100-I25</f>
        <v>100</v>
      </c>
      <c r="M25" s="20">
        <v>11389562</v>
      </c>
      <c r="N25" s="16">
        <v>11379111</v>
      </c>
      <c r="O25" s="21">
        <v>11362505</v>
      </c>
    </row>
    <row r="26" spans="1:15" x14ac:dyDescent="0.25">
      <c r="A26" s="4" t="s">
        <v>208</v>
      </c>
      <c r="B26" s="4" t="s">
        <v>6</v>
      </c>
      <c r="C26" s="6" t="s">
        <v>61</v>
      </c>
      <c r="D26" s="10">
        <v>90</v>
      </c>
      <c r="E26" s="4">
        <v>93</v>
      </c>
      <c r="F26" s="11">
        <v>87</v>
      </c>
      <c r="G26" s="10">
        <v>82</v>
      </c>
      <c r="H26" s="4">
        <v>78</v>
      </c>
      <c r="I26" s="6">
        <v>82</v>
      </c>
      <c r="J26" s="28">
        <f>100-G26</f>
        <v>18</v>
      </c>
      <c r="K26" s="27">
        <f>100-H26</f>
        <v>22</v>
      </c>
      <c r="L26" s="29">
        <f>100-I26</f>
        <v>18</v>
      </c>
      <c r="M26" s="20">
        <v>887861</v>
      </c>
      <c r="N26" s="16">
        <v>876174</v>
      </c>
      <c r="O26" s="21">
        <v>864554</v>
      </c>
    </row>
    <row r="27" spans="1:15" x14ac:dyDescent="0.25">
      <c r="A27" s="4" t="s">
        <v>205</v>
      </c>
      <c r="B27" s="4" t="s">
        <v>14</v>
      </c>
      <c r="C27" s="6" t="s">
        <v>62</v>
      </c>
      <c r="D27" s="10"/>
      <c r="E27" s="4"/>
      <c r="F27" s="11"/>
      <c r="G27" s="10"/>
      <c r="H27" s="4"/>
      <c r="I27" s="6"/>
      <c r="J27" s="28">
        <f>100-G27</f>
        <v>100</v>
      </c>
      <c r="K27" s="27">
        <f>100-H27</f>
        <v>100</v>
      </c>
      <c r="L27" s="29">
        <f>100-I27</f>
        <v>100</v>
      </c>
      <c r="M27" s="20">
        <v>72680</v>
      </c>
      <c r="N27" s="16">
        <v>72341</v>
      </c>
      <c r="O27" s="21">
        <v>72005</v>
      </c>
    </row>
    <row r="28" spans="1:15" x14ac:dyDescent="0.25">
      <c r="A28" s="4" t="s">
        <v>205</v>
      </c>
      <c r="B28" s="4" t="s">
        <v>14</v>
      </c>
      <c r="C28" s="6" t="s">
        <v>63</v>
      </c>
      <c r="D28" s="10">
        <v>75</v>
      </c>
      <c r="E28" s="4">
        <v>94</v>
      </c>
      <c r="F28" s="11">
        <v>88</v>
      </c>
      <c r="G28" s="10">
        <v>0</v>
      </c>
      <c r="H28" s="4">
        <v>27</v>
      </c>
      <c r="I28" s="6"/>
      <c r="J28" s="28">
        <f>100-G28</f>
        <v>100</v>
      </c>
      <c r="K28" s="27">
        <f>100-H28</f>
        <v>73</v>
      </c>
      <c r="L28" s="29">
        <f>100-I28</f>
        <v>100</v>
      </c>
      <c r="M28" s="20">
        <v>10528391</v>
      </c>
      <c r="N28" s="16">
        <v>10405943</v>
      </c>
      <c r="O28" s="21">
        <v>10281408</v>
      </c>
    </row>
    <row r="29" spans="1:15" x14ac:dyDescent="0.25">
      <c r="A29" s="4" t="s">
        <v>205</v>
      </c>
      <c r="B29" s="4" t="s">
        <v>14</v>
      </c>
      <c r="C29" s="6" t="s">
        <v>64</v>
      </c>
      <c r="D29" s="10">
        <v>81</v>
      </c>
      <c r="E29" s="4">
        <v>83</v>
      </c>
      <c r="F29" s="11">
        <v>86</v>
      </c>
      <c r="G29" s="10">
        <v>81</v>
      </c>
      <c r="H29" s="4">
        <v>99</v>
      </c>
      <c r="I29" s="6">
        <v>90</v>
      </c>
      <c r="J29" s="28">
        <f>100-G29</f>
        <v>19</v>
      </c>
      <c r="K29" s="27">
        <f>100-H29</f>
        <v>1</v>
      </c>
      <c r="L29" s="29">
        <f>100-I29</f>
        <v>10</v>
      </c>
      <c r="M29" s="20">
        <v>16144363</v>
      </c>
      <c r="N29" s="16">
        <v>15902916</v>
      </c>
      <c r="O29" s="21">
        <v>15661312</v>
      </c>
    </row>
    <row r="30" spans="1:15" x14ac:dyDescent="0.25">
      <c r="A30" s="4" t="s">
        <v>208</v>
      </c>
      <c r="B30" s="4" t="s">
        <v>6</v>
      </c>
      <c r="C30" s="6" t="s">
        <v>65</v>
      </c>
      <c r="D30" s="10"/>
      <c r="E30" s="4"/>
      <c r="F30" s="11"/>
      <c r="G30" s="10"/>
      <c r="H30" s="4"/>
      <c r="I30" s="6"/>
      <c r="J30" s="28">
        <f>100-G30</f>
        <v>100</v>
      </c>
      <c r="K30" s="27">
        <f>100-H30</f>
        <v>100</v>
      </c>
      <c r="L30" s="29">
        <f>100-I30</f>
        <v>100</v>
      </c>
      <c r="M30" s="20">
        <v>91508084</v>
      </c>
      <c r="N30" s="16">
        <v>89579670</v>
      </c>
      <c r="O30" s="21">
        <v>87613909</v>
      </c>
    </row>
    <row r="31" spans="1:15" x14ac:dyDescent="0.25">
      <c r="A31" s="4" t="s">
        <v>208</v>
      </c>
      <c r="B31" s="4" t="s">
        <v>14</v>
      </c>
      <c r="C31" s="6" t="s">
        <v>66</v>
      </c>
      <c r="D31" s="10">
        <v>96</v>
      </c>
      <c r="E31" s="4">
        <v>92</v>
      </c>
      <c r="F31" s="11">
        <v>91</v>
      </c>
      <c r="G31" s="10">
        <v>98</v>
      </c>
      <c r="H31" s="4">
        <v>86</v>
      </c>
      <c r="I31" s="6">
        <v>92</v>
      </c>
      <c r="J31" s="28">
        <f>100-G31</f>
        <v>2</v>
      </c>
      <c r="K31" s="27">
        <f>100-H31</f>
        <v>14</v>
      </c>
      <c r="L31" s="29">
        <f>100-I31</f>
        <v>8</v>
      </c>
      <c r="M31" s="20">
        <v>6126583</v>
      </c>
      <c r="N31" s="16">
        <v>6107706</v>
      </c>
      <c r="O31" s="21">
        <v>6089644</v>
      </c>
    </row>
    <row r="32" spans="1:15" x14ac:dyDescent="0.25">
      <c r="A32" s="4" t="s">
        <v>205</v>
      </c>
      <c r="B32" s="4" t="s">
        <v>18</v>
      </c>
      <c r="C32" s="6" t="s">
        <v>71</v>
      </c>
      <c r="D32" s="10">
        <v>98</v>
      </c>
      <c r="E32" s="4">
        <v>91</v>
      </c>
      <c r="F32" s="11">
        <v>90</v>
      </c>
      <c r="G32" s="10">
        <v>94</v>
      </c>
      <c r="H32" s="4">
        <v>92</v>
      </c>
      <c r="I32" s="6">
        <v>87</v>
      </c>
      <c r="J32" s="28">
        <f>100-G32</f>
        <v>6</v>
      </c>
      <c r="K32" s="27">
        <f>100-H32</f>
        <v>8</v>
      </c>
      <c r="L32" s="29">
        <f>100-I32</f>
        <v>13</v>
      </c>
      <c r="M32" s="20">
        <v>892145</v>
      </c>
      <c r="N32" s="16">
        <v>886450</v>
      </c>
      <c r="O32" s="21">
        <v>880487</v>
      </c>
    </row>
    <row r="33" spans="1:15" x14ac:dyDescent="0.25">
      <c r="A33" s="4" t="s">
        <v>205</v>
      </c>
      <c r="B33" s="4" t="s">
        <v>10</v>
      </c>
      <c r="C33" s="6" t="s">
        <v>74</v>
      </c>
      <c r="D33" s="10"/>
      <c r="E33" s="4"/>
      <c r="F33" s="11"/>
      <c r="G33" s="10"/>
      <c r="H33" s="4"/>
      <c r="I33" s="6"/>
      <c r="J33" s="28">
        <f>100-G33</f>
        <v>100</v>
      </c>
      <c r="K33" s="27">
        <f>100-H33</f>
        <v>100</v>
      </c>
      <c r="L33" s="29">
        <f>100-I33</f>
        <v>100</v>
      </c>
      <c r="M33" s="20">
        <v>1725292</v>
      </c>
      <c r="N33" s="16">
        <v>1687673</v>
      </c>
      <c r="O33" s="21">
        <v>1650351</v>
      </c>
    </row>
    <row r="34" spans="1:15" x14ac:dyDescent="0.25">
      <c r="A34" s="4" t="s">
        <v>208</v>
      </c>
      <c r="B34" s="4" t="s">
        <v>8</v>
      </c>
      <c r="C34" s="6" t="s">
        <v>76</v>
      </c>
      <c r="D34" s="10">
        <v>99</v>
      </c>
      <c r="E34" s="4">
        <v>10</v>
      </c>
      <c r="F34" s="11"/>
      <c r="G34" s="10">
        <v>16</v>
      </c>
      <c r="H34" s="4"/>
      <c r="I34" s="6"/>
      <c r="J34" s="28">
        <f>100-G34</f>
        <v>84</v>
      </c>
      <c r="K34" s="27">
        <f>100-H34</f>
        <v>100</v>
      </c>
      <c r="L34" s="29">
        <f>100-I34</f>
        <v>100</v>
      </c>
      <c r="M34" s="20">
        <v>3679000</v>
      </c>
      <c r="N34" s="16">
        <v>3727000</v>
      </c>
      <c r="O34" s="21">
        <v>3776000</v>
      </c>
    </row>
    <row r="35" spans="1:15" x14ac:dyDescent="0.25">
      <c r="A35" s="4" t="s">
        <v>208</v>
      </c>
      <c r="B35" s="4" t="s">
        <v>10</v>
      </c>
      <c r="C35" s="6" t="s">
        <v>78</v>
      </c>
      <c r="D35" s="10">
        <v>93</v>
      </c>
      <c r="E35" s="4">
        <v>99</v>
      </c>
      <c r="F35" s="11">
        <v>93</v>
      </c>
      <c r="G35" s="10">
        <v>84</v>
      </c>
      <c r="H35" s="4">
        <v>98</v>
      </c>
      <c r="I35" s="6">
        <v>89</v>
      </c>
      <c r="J35" s="28">
        <f>100-G35</f>
        <v>16</v>
      </c>
      <c r="K35" s="27">
        <f>100-H35</f>
        <v>2</v>
      </c>
      <c r="L35" s="29">
        <f>100-I35</f>
        <v>11</v>
      </c>
      <c r="M35" s="20">
        <v>27409893</v>
      </c>
      <c r="N35" s="16">
        <v>26786598</v>
      </c>
      <c r="O35" s="21">
        <v>26164432</v>
      </c>
    </row>
    <row r="36" spans="1:15" x14ac:dyDescent="0.25">
      <c r="A36" s="4" t="s">
        <v>205</v>
      </c>
      <c r="B36" s="4" t="s">
        <v>14</v>
      </c>
      <c r="C36" s="6" t="s">
        <v>80</v>
      </c>
      <c r="D36" s="10"/>
      <c r="E36" s="4"/>
      <c r="F36" s="11"/>
      <c r="G36" s="10"/>
      <c r="H36" s="4"/>
      <c r="I36" s="6"/>
      <c r="J36" s="28">
        <f>100-G36</f>
        <v>100</v>
      </c>
      <c r="K36" s="27">
        <f>100-H36</f>
        <v>100</v>
      </c>
      <c r="L36" s="29">
        <f>100-I36</f>
        <v>100</v>
      </c>
      <c r="M36" s="20">
        <v>106825</v>
      </c>
      <c r="N36" s="16">
        <v>106349</v>
      </c>
      <c r="O36" s="21">
        <v>105902</v>
      </c>
    </row>
    <row r="37" spans="1:15" x14ac:dyDescent="0.25">
      <c r="A37" s="4" t="s">
        <v>208</v>
      </c>
      <c r="B37" s="4" t="s">
        <v>14</v>
      </c>
      <c r="C37" s="6" t="s">
        <v>81</v>
      </c>
      <c r="D37" s="10">
        <v>99</v>
      </c>
      <c r="E37" s="4">
        <v>78</v>
      </c>
      <c r="F37" s="11">
        <v>88</v>
      </c>
      <c r="G37" s="10">
        <v>82</v>
      </c>
      <c r="H37" s="4">
        <v>51</v>
      </c>
      <c r="I37" s="6">
        <v>24</v>
      </c>
      <c r="J37" s="28">
        <f>100-G37</f>
        <v>18</v>
      </c>
      <c r="K37" s="27">
        <f>100-H37</f>
        <v>49</v>
      </c>
      <c r="L37" s="29">
        <f>100-I37</f>
        <v>76</v>
      </c>
      <c r="M37" s="20">
        <v>16342897</v>
      </c>
      <c r="N37" s="16">
        <v>16015494</v>
      </c>
      <c r="O37" s="21">
        <v>15690793</v>
      </c>
    </row>
    <row r="38" spans="1:15" x14ac:dyDescent="0.25">
      <c r="A38" s="4" t="s">
        <v>208</v>
      </c>
      <c r="B38" s="4" t="s">
        <v>14</v>
      </c>
      <c r="C38" s="6" t="s">
        <v>84</v>
      </c>
      <c r="D38" s="10"/>
      <c r="E38" s="4"/>
      <c r="F38" s="11"/>
      <c r="G38" s="10">
        <v>94</v>
      </c>
      <c r="H38" s="4">
        <v>97</v>
      </c>
      <c r="I38" s="6">
        <v>96</v>
      </c>
      <c r="J38" s="28">
        <f>100-G38</f>
        <v>6</v>
      </c>
      <c r="K38" s="27">
        <f>100-H38</f>
        <v>3</v>
      </c>
      <c r="L38" s="29">
        <f>100-I38</f>
        <v>4</v>
      </c>
      <c r="M38" s="20">
        <v>767085</v>
      </c>
      <c r="N38" s="16">
        <v>763893</v>
      </c>
      <c r="O38" s="21">
        <v>761033</v>
      </c>
    </row>
    <row r="39" spans="1:15" x14ac:dyDescent="0.25">
      <c r="A39" s="4" t="s">
        <v>208</v>
      </c>
      <c r="B39" s="4" t="s">
        <v>14</v>
      </c>
      <c r="C39" s="6" t="s">
        <v>86</v>
      </c>
      <c r="D39" s="10">
        <v>88</v>
      </c>
      <c r="E39" s="4">
        <v>86</v>
      </c>
      <c r="F39" s="11">
        <v>87</v>
      </c>
      <c r="G39" s="10">
        <v>85</v>
      </c>
      <c r="H39" s="4">
        <v>85</v>
      </c>
      <c r="I39" s="6">
        <v>87</v>
      </c>
      <c r="J39" s="28">
        <f>100-G39</f>
        <v>15</v>
      </c>
      <c r="K39" s="27">
        <f>100-H39</f>
        <v>15</v>
      </c>
      <c r="L39" s="29">
        <f>100-I39</f>
        <v>13</v>
      </c>
      <c r="M39" s="20">
        <v>8075060</v>
      </c>
      <c r="N39" s="16">
        <v>7961680</v>
      </c>
      <c r="O39" s="21">
        <v>7849059</v>
      </c>
    </row>
    <row r="40" spans="1:15" x14ac:dyDescent="0.25">
      <c r="A40" s="4" t="s">
        <v>208</v>
      </c>
      <c r="B40" s="4" t="s">
        <v>24</v>
      </c>
      <c r="C40" s="6" t="s">
        <v>89</v>
      </c>
      <c r="D40" s="10"/>
      <c r="E40" s="4"/>
      <c r="F40" s="11"/>
      <c r="G40" s="10"/>
      <c r="H40" s="4"/>
      <c r="I40" s="6"/>
      <c r="J40" s="28">
        <f>100-G40</f>
        <v>100</v>
      </c>
      <c r="K40" s="27">
        <f>100-H40</f>
        <v>100</v>
      </c>
      <c r="L40" s="29">
        <f>100-I40</f>
        <v>100</v>
      </c>
      <c r="M40" s="20">
        <v>1311050527</v>
      </c>
      <c r="N40" s="16">
        <v>1295291543</v>
      </c>
      <c r="O40" s="21">
        <v>1279498874</v>
      </c>
    </row>
    <row r="41" spans="1:15" x14ac:dyDescent="0.25">
      <c r="A41" s="4" t="s">
        <v>208</v>
      </c>
      <c r="B41" s="4" t="s">
        <v>24</v>
      </c>
      <c r="C41" s="6" t="s">
        <v>90</v>
      </c>
      <c r="D41" s="10"/>
      <c r="E41" s="4"/>
      <c r="F41" s="11"/>
      <c r="G41" s="10"/>
      <c r="H41" s="4"/>
      <c r="I41" s="6"/>
      <c r="J41" s="28">
        <f>100-G41</f>
        <v>100</v>
      </c>
      <c r="K41" s="27">
        <f>100-H41</f>
        <v>100</v>
      </c>
      <c r="L41" s="29">
        <f>100-I41</f>
        <v>100</v>
      </c>
      <c r="M41" s="20">
        <v>257563815</v>
      </c>
      <c r="N41" s="16">
        <v>254454778</v>
      </c>
      <c r="O41" s="21">
        <v>251268276</v>
      </c>
    </row>
    <row r="42" spans="1:15" x14ac:dyDescent="0.25">
      <c r="A42" s="4" t="s">
        <v>205</v>
      </c>
      <c r="B42" s="4" t="s">
        <v>6</v>
      </c>
      <c r="C42" s="6" t="s">
        <v>91</v>
      </c>
      <c r="D42" s="10"/>
      <c r="E42" s="4"/>
      <c r="F42" s="11"/>
      <c r="G42" s="10"/>
      <c r="H42" s="4"/>
      <c r="I42" s="6"/>
      <c r="J42" s="28">
        <f>100-G42</f>
        <v>100</v>
      </c>
      <c r="K42" s="27">
        <f>100-H42</f>
        <v>100</v>
      </c>
      <c r="L42" s="29">
        <f>100-I42</f>
        <v>100</v>
      </c>
      <c r="M42" s="20">
        <v>79109272</v>
      </c>
      <c r="N42" s="16">
        <v>78143644</v>
      </c>
      <c r="O42" s="21">
        <v>77152445</v>
      </c>
    </row>
    <row r="43" spans="1:15" x14ac:dyDescent="0.25">
      <c r="A43" s="4" t="s">
        <v>205</v>
      </c>
      <c r="B43" s="4" t="s">
        <v>6</v>
      </c>
      <c r="C43" s="6" t="s">
        <v>92</v>
      </c>
      <c r="D43" s="10"/>
      <c r="E43" s="4"/>
      <c r="F43" s="11"/>
      <c r="G43" s="10"/>
      <c r="H43" s="4"/>
      <c r="I43" s="6"/>
      <c r="J43" s="28">
        <f>100-G43</f>
        <v>100</v>
      </c>
      <c r="K43" s="27">
        <f>100-H43</f>
        <v>100</v>
      </c>
      <c r="L43" s="29">
        <f>100-I43</f>
        <v>100</v>
      </c>
      <c r="M43" s="20">
        <v>36423395</v>
      </c>
      <c r="N43" s="16">
        <v>35273293</v>
      </c>
      <c r="O43" s="21">
        <v>34107366</v>
      </c>
    </row>
    <row r="44" spans="1:15" x14ac:dyDescent="0.25">
      <c r="A44" s="4" t="s">
        <v>205</v>
      </c>
      <c r="B44" s="4" t="s">
        <v>14</v>
      </c>
      <c r="C44" s="6" t="s">
        <v>96</v>
      </c>
      <c r="D44" s="10">
        <v>39</v>
      </c>
      <c r="E44" s="4">
        <v>48</v>
      </c>
      <c r="F44" s="11">
        <v>99</v>
      </c>
      <c r="G44" s="10">
        <v>35</v>
      </c>
      <c r="H44" s="4">
        <v>34</v>
      </c>
      <c r="I44" s="6">
        <v>70</v>
      </c>
      <c r="J44" s="28">
        <f>100-G44</f>
        <v>65</v>
      </c>
      <c r="K44" s="27">
        <f>100-H44</f>
        <v>66</v>
      </c>
      <c r="L44" s="29">
        <f>100-I44</f>
        <v>30</v>
      </c>
      <c r="M44" s="20">
        <v>2725941</v>
      </c>
      <c r="N44" s="16">
        <v>2720554</v>
      </c>
      <c r="O44" s="21">
        <v>2714669</v>
      </c>
    </row>
    <row r="45" spans="1:15" x14ac:dyDescent="0.25">
      <c r="A45" s="4" t="s">
        <v>205</v>
      </c>
      <c r="B45" s="4" t="s">
        <v>6</v>
      </c>
      <c r="C45" s="6" t="s">
        <v>98</v>
      </c>
      <c r="D45" s="10"/>
      <c r="E45" s="4"/>
      <c r="F45" s="11"/>
      <c r="G45" s="10"/>
      <c r="H45" s="4"/>
      <c r="I45" s="6"/>
      <c r="J45" s="28">
        <f>100-G45</f>
        <v>100</v>
      </c>
      <c r="K45" s="27">
        <f>100-H45</f>
        <v>100</v>
      </c>
      <c r="L45" s="29">
        <f>100-I45</f>
        <v>100</v>
      </c>
      <c r="M45" s="20">
        <v>7594547</v>
      </c>
      <c r="N45" s="16">
        <v>7416083</v>
      </c>
      <c r="O45" s="21">
        <v>7214832</v>
      </c>
    </row>
    <row r="46" spans="1:15" x14ac:dyDescent="0.25">
      <c r="A46" s="4" t="s">
        <v>205</v>
      </c>
      <c r="B46" s="4" t="s">
        <v>8</v>
      </c>
      <c r="C46" s="6" t="s">
        <v>99</v>
      </c>
      <c r="D46" s="10">
        <v>93</v>
      </c>
      <c r="E46" s="4">
        <v>70</v>
      </c>
      <c r="F46" s="11">
        <v>62</v>
      </c>
      <c r="G46" s="10">
        <v>74</v>
      </c>
      <c r="H46" s="4">
        <v>58</v>
      </c>
      <c r="I46" s="6">
        <v>52</v>
      </c>
      <c r="J46" s="28">
        <f>100-G46</f>
        <v>26</v>
      </c>
      <c r="K46" s="27">
        <f>100-H46</f>
        <v>42</v>
      </c>
      <c r="L46" s="29">
        <f>100-I46</f>
        <v>48</v>
      </c>
      <c r="M46" s="20">
        <v>17544126</v>
      </c>
      <c r="N46" s="16">
        <v>17289224</v>
      </c>
      <c r="O46" s="21">
        <v>17035275</v>
      </c>
    </row>
    <row r="47" spans="1:15" x14ac:dyDescent="0.25">
      <c r="A47" s="4" t="s">
        <v>208</v>
      </c>
      <c r="B47" s="4" t="s">
        <v>10</v>
      </c>
      <c r="C47" s="6" t="s">
        <v>100</v>
      </c>
      <c r="D47" s="10">
        <v>81</v>
      </c>
      <c r="E47" s="4">
        <v>88</v>
      </c>
      <c r="F47" s="11">
        <v>88</v>
      </c>
      <c r="G47" s="10">
        <v>75</v>
      </c>
      <c r="H47" s="4">
        <v>81</v>
      </c>
      <c r="I47" s="6">
        <v>84</v>
      </c>
      <c r="J47" s="28">
        <f>100-G47</f>
        <v>25</v>
      </c>
      <c r="K47" s="27">
        <f>100-H47</f>
        <v>19</v>
      </c>
      <c r="L47" s="29">
        <f>100-I47</f>
        <v>16</v>
      </c>
      <c r="M47" s="20">
        <v>46050302</v>
      </c>
      <c r="N47" s="16">
        <v>44863583</v>
      </c>
      <c r="O47" s="21">
        <v>43692881</v>
      </c>
    </row>
    <row r="48" spans="1:15" x14ac:dyDescent="0.25">
      <c r="A48" s="4" t="s">
        <v>208</v>
      </c>
      <c r="B48" s="4" t="s">
        <v>18</v>
      </c>
      <c r="C48" s="6" t="s">
        <v>101</v>
      </c>
      <c r="D48" s="10">
        <v>97</v>
      </c>
      <c r="E48" s="4">
        <v>70</v>
      </c>
      <c r="F48" s="11">
        <v>62</v>
      </c>
      <c r="G48" s="10">
        <v>94</v>
      </c>
      <c r="H48" s="4">
        <v>57</v>
      </c>
      <c r="I48" s="6">
        <v>40</v>
      </c>
      <c r="J48" s="28">
        <f>100-G48</f>
        <v>6</v>
      </c>
      <c r="K48" s="27">
        <f>100-H48</f>
        <v>43</v>
      </c>
      <c r="L48" s="29">
        <f>100-I48</f>
        <v>60</v>
      </c>
      <c r="M48" s="20">
        <v>112423</v>
      </c>
      <c r="N48" s="16">
        <v>110470</v>
      </c>
      <c r="O48" s="21">
        <v>108544</v>
      </c>
    </row>
    <row r="49" spans="1:15" x14ac:dyDescent="0.25">
      <c r="A49" s="4" t="s">
        <v>208</v>
      </c>
      <c r="B49" s="4" t="s">
        <v>206</v>
      </c>
      <c r="C49" s="6" t="s">
        <v>209</v>
      </c>
      <c r="D49" s="10"/>
      <c r="E49" s="4"/>
      <c r="F49" s="11"/>
      <c r="G49" s="10"/>
      <c r="H49" s="4"/>
      <c r="I49" s="6"/>
      <c r="J49" s="28">
        <f>100-G49</f>
        <v>100</v>
      </c>
      <c r="K49" s="27">
        <f>100-H49</f>
        <v>100</v>
      </c>
      <c r="L49" s="29">
        <f>100-I49</f>
        <v>100</v>
      </c>
      <c r="M49" s="20">
        <v>1797151</v>
      </c>
      <c r="N49" s="16">
        <v>1812771</v>
      </c>
      <c r="O49" s="21">
        <v>1818117</v>
      </c>
    </row>
    <row r="50" spans="1:15" x14ac:dyDescent="0.25">
      <c r="A50" s="4" t="s">
        <v>208</v>
      </c>
      <c r="B50" s="4" t="s">
        <v>8</v>
      </c>
      <c r="C50" s="6" t="s">
        <v>103</v>
      </c>
      <c r="D50" s="10"/>
      <c r="E50" s="4"/>
      <c r="F50" s="11"/>
      <c r="G50" s="10"/>
      <c r="H50" s="4"/>
      <c r="I50" s="6"/>
      <c r="J50" s="28">
        <f>100-G50</f>
        <v>100</v>
      </c>
      <c r="K50" s="27">
        <f>100-H50</f>
        <v>100</v>
      </c>
      <c r="L50" s="29">
        <f>100-I50</f>
        <v>100</v>
      </c>
      <c r="M50" s="20">
        <v>5957000</v>
      </c>
      <c r="N50" s="16">
        <v>5835500</v>
      </c>
      <c r="O50" s="21">
        <v>5719600</v>
      </c>
    </row>
    <row r="51" spans="1:15" x14ac:dyDescent="0.25">
      <c r="A51" s="4" t="s">
        <v>208</v>
      </c>
      <c r="B51" s="4" t="s">
        <v>18</v>
      </c>
      <c r="C51" s="6" t="s">
        <v>104</v>
      </c>
      <c r="D51" s="10">
        <v>80</v>
      </c>
      <c r="E51" s="4">
        <v>79</v>
      </c>
      <c r="F51" s="11">
        <v>1</v>
      </c>
      <c r="G51" s="10">
        <v>77</v>
      </c>
      <c r="H51" s="4">
        <v>72</v>
      </c>
      <c r="I51" s="6"/>
      <c r="J51" s="28">
        <f>100-G51</f>
        <v>23</v>
      </c>
      <c r="K51" s="27">
        <f>100-H51</f>
        <v>28</v>
      </c>
      <c r="L51" s="29">
        <f>100-I51</f>
        <v>100</v>
      </c>
      <c r="M51" s="20">
        <v>6802023</v>
      </c>
      <c r="N51" s="16">
        <v>6689300</v>
      </c>
      <c r="O51" s="21">
        <v>6579985</v>
      </c>
    </row>
    <row r="52" spans="1:15" x14ac:dyDescent="0.25">
      <c r="A52" s="4" t="s">
        <v>205</v>
      </c>
      <c r="B52" s="4" t="s">
        <v>6</v>
      </c>
      <c r="C52" s="6" t="s">
        <v>106</v>
      </c>
      <c r="D52" s="10"/>
      <c r="E52" s="4"/>
      <c r="F52" s="11"/>
      <c r="G52" s="10"/>
      <c r="H52" s="4"/>
      <c r="I52" s="6"/>
      <c r="J52" s="28">
        <f>100-G52</f>
        <v>100</v>
      </c>
      <c r="K52" s="27">
        <f>100-H52</f>
        <v>100</v>
      </c>
      <c r="L52" s="29">
        <f>100-I52</f>
        <v>100</v>
      </c>
      <c r="M52" s="20">
        <v>5850743</v>
      </c>
      <c r="N52" s="16">
        <v>5612096</v>
      </c>
      <c r="O52" s="21">
        <v>5286990</v>
      </c>
    </row>
    <row r="53" spans="1:15" x14ac:dyDescent="0.25">
      <c r="A53" s="4" t="s">
        <v>208</v>
      </c>
      <c r="B53" s="4" t="s">
        <v>10</v>
      </c>
      <c r="C53" s="6" t="s">
        <v>107</v>
      </c>
      <c r="D53" s="10">
        <v>99</v>
      </c>
      <c r="E53" s="4"/>
      <c r="F53" s="11"/>
      <c r="G53" s="10">
        <v>62</v>
      </c>
      <c r="H53" s="4"/>
      <c r="I53" s="6"/>
      <c r="J53" s="28">
        <f>100-G53</f>
        <v>38</v>
      </c>
      <c r="K53" s="27">
        <f>100-H53</f>
        <v>100</v>
      </c>
      <c r="L53" s="29">
        <f>100-I53</f>
        <v>100</v>
      </c>
      <c r="M53" s="20">
        <v>2135022</v>
      </c>
      <c r="N53" s="16">
        <v>2109197</v>
      </c>
      <c r="O53" s="21">
        <v>2083061</v>
      </c>
    </row>
    <row r="54" spans="1:15" x14ac:dyDescent="0.25">
      <c r="A54" s="4" t="s">
        <v>205</v>
      </c>
      <c r="B54" s="4" t="s">
        <v>6</v>
      </c>
      <c r="C54" s="6" t="s">
        <v>109</v>
      </c>
      <c r="D54" s="10"/>
      <c r="E54" s="4">
        <v>98</v>
      </c>
      <c r="F54" s="11"/>
      <c r="G54" s="10"/>
      <c r="H54" s="4">
        <v>97</v>
      </c>
      <c r="I54" s="6"/>
      <c r="J54" s="28">
        <f>100-G54</f>
        <v>100</v>
      </c>
      <c r="K54" s="27">
        <f>100-H54</f>
        <v>3</v>
      </c>
      <c r="L54" s="29">
        <f>100-I54</f>
        <v>100</v>
      </c>
      <c r="M54" s="20">
        <v>6278438</v>
      </c>
      <c r="N54" s="16">
        <v>6258984</v>
      </c>
      <c r="O54" s="21">
        <v>6265987</v>
      </c>
    </row>
    <row r="55" spans="1:15" x14ac:dyDescent="0.25">
      <c r="A55" s="4" t="s">
        <v>205</v>
      </c>
      <c r="B55" s="4" t="s">
        <v>8</v>
      </c>
      <c r="C55" s="6" t="s">
        <v>210</v>
      </c>
      <c r="D55" s="10"/>
      <c r="E55" s="4"/>
      <c r="F55" s="11"/>
      <c r="G55" s="10"/>
      <c r="H55" s="4"/>
      <c r="I55" s="6"/>
      <c r="J55" s="28">
        <f>100-G55</f>
        <v>100</v>
      </c>
      <c r="K55" s="27">
        <f>100-H55</f>
        <v>100</v>
      </c>
      <c r="L55" s="29">
        <f>100-I55</f>
        <v>100</v>
      </c>
      <c r="M55" s="20">
        <v>2078453</v>
      </c>
      <c r="N55" s="16">
        <v>2075625</v>
      </c>
      <c r="O55" s="21">
        <v>2072543</v>
      </c>
    </row>
    <row r="56" spans="1:15" x14ac:dyDescent="0.25">
      <c r="A56" s="4" t="s">
        <v>205</v>
      </c>
      <c r="B56" s="4" t="s">
        <v>18</v>
      </c>
      <c r="C56" s="6" t="s">
        <v>114</v>
      </c>
      <c r="D56" s="10"/>
      <c r="E56" s="4"/>
      <c r="F56" s="11"/>
      <c r="G56" s="10"/>
      <c r="H56" s="4"/>
      <c r="I56" s="6"/>
      <c r="J56" s="28">
        <f>100-G56</f>
        <v>100</v>
      </c>
      <c r="K56" s="27">
        <f>100-H56</f>
        <v>100</v>
      </c>
      <c r="L56" s="29">
        <f>100-I56</f>
        <v>100</v>
      </c>
      <c r="M56" s="20">
        <v>30331007</v>
      </c>
      <c r="N56" s="16">
        <v>29901997</v>
      </c>
      <c r="O56" s="21">
        <v>29465372</v>
      </c>
    </row>
    <row r="57" spans="1:15" x14ac:dyDescent="0.25">
      <c r="A57" s="4" t="s">
        <v>205</v>
      </c>
      <c r="B57" s="4" t="s">
        <v>24</v>
      </c>
      <c r="C57" s="6" t="s">
        <v>115</v>
      </c>
      <c r="D57" s="10"/>
      <c r="E57" s="4"/>
      <c r="F57" s="11"/>
      <c r="G57" s="10"/>
      <c r="H57" s="4"/>
      <c r="I57" s="6"/>
      <c r="J57" s="28">
        <f>100-G57</f>
        <v>100</v>
      </c>
      <c r="K57" s="27">
        <f>100-H57</f>
        <v>100</v>
      </c>
      <c r="L57" s="29">
        <f>100-I57</f>
        <v>100</v>
      </c>
      <c r="M57" s="20">
        <v>409163</v>
      </c>
      <c r="N57" s="16">
        <v>401000</v>
      </c>
      <c r="O57" s="21">
        <v>393000</v>
      </c>
    </row>
    <row r="58" spans="1:15" x14ac:dyDescent="0.25">
      <c r="A58" s="4" t="s">
        <v>205</v>
      </c>
      <c r="B58" s="4" t="s">
        <v>18</v>
      </c>
      <c r="C58" s="6" t="s">
        <v>118</v>
      </c>
      <c r="D58" s="10">
        <v>95</v>
      </c>
      <c r="E58" s="4">
        <v>70</v>
      </c>
      <c r="F58" s="11">
        <v>72</v>
      </c>
      <c r="G58" s="10">
        <v>75</v>
      </c>
      <c r="H58" s="4">
        <v>29</v>
      </c>
      <c r="I58" s="6">
        <v>22</v>
      </c>
      <c r="J58" s="28">
        <f>100-G58</f>
        <v>25</v>
      </c>
      <c r="K58" s="27">
        <f>100-H58</f>
        <v>71</v>
      </c>
      <c r="L58" s="29">
        <f>100-I58</f>
        <v>78</v>
      </c>
      <c r="M58" s="20">
        <v>52993</v>
      </c>
      <c r="N58" s="16">
        <v>52898</v>
      </c>
      <c r="O58" s="21">
        <v>52786</v>
      </c>
    </row>
    <row r="59" spans="1:15" x14ac:dyDescent="0.25">
      <c r="A59" s="4" t="s">
        <v>208</v>
      </c>
      <c r="B59" s="4" t="s">
        <v>10</v>
      </c>
      <c r="C59" s="6" t="s">
        <v>119</v>
      </c>
      <c r="D59" s="10">
        <v>85</v>
      </c>
      <c r="E59" s="4">
        <v>88</v>
      </c>
      <c r="F59" s="11">
        <v>23</v>
      </c>
      <c r="G59" s="10">
        <v>71</v>
      </c>
      <c r="H59" s="4">
        <v>84</v>
      </c>
      <c r="I59" s="6">
        <v>20</v>
      </c>
      <c r="J59" s="28">
        <f>100-G59</f>
        <v>29</v>
      </c>
      <c r="K59" s="27">
        <f>100-H59</f>
        <v>16</v>
      </c>
      <c r="L59" s="29">
        <f>100-I59</f>
        <v>80</v>
      </c>
      <c r="M59" s="20">
        <v>4067564</v>
      </c>
      <c r="N59" s="16">
        <v>3969625</v>
      </c>
      <c r="O59" s="21">
        <v>3872684</v>
      </c>
    </row>
    <row r="60" spans="1:15" x14ac:dyDescent="0.25">
      <c r="A60" s="4" t="s">
        <v>205</v>
      </c>
      <c r="B60" s="4" t="s">
        <v>10</v>
      </c>
      <c r="C60" s="6" t="s">
        <v>120</v>
      </c>
      <c r="D60" s="10"/>
      <c r="E60" s="4"/>
      <c r="F60" s="11"/>
      <c r="G60" s="10"/>
      <c r="H60" s="4"/>
      <c r="I60" s="6"/>
      <c r="J60" s="28">
        <f>100-G60</f>
        <v>100</v>
      </c>
      <c r="K60" s="27">
        <f>100-H60</f>
        <v>100</v>
      </c>
      <c r="L60" s="29">
        <f>100-I60</f>
        <v>100</v>
      </c>
      <c r="M60" s="20">
        <v>1262605</v>
      </c>
      <c r="N60" s="16">
        <v>1260934</v>
      </c>
      <c r="O60" s="21">
        <v>1258653</v>
      </c>
    </row>
    <row r="61" spans="1:15" x14ac:dyDescent="0.25">
      <c r="A61" s="4" t="s">
        <v>205</v>
      </c>
      <c r="B61" s="4" t="s">
        <v>14</v>
      </c>
      <c r="C61" s="6" t="s">
        <v>121</v>
      </c>
      <c r="D61" s="10">
        <v>92</v>
      </c>
      <c r="E61" s="4"/>
      <c r="F61" s="11">
        <v>88</v>
      </c>
      <c r="G61" s="10">
        <v>99</v>
      </c>
      <c r="H61" s="4">
        <v>94</v>
      </c>
      <c r="I61" s="6">
        <v>84</v>
      </c>
      <c r="J61" s="28">
        <f>100-G61</f>
        <v>1</v>
      </c>
      <c r="K61" s="27">
        <f>100-H61</f>
        <v>6</v>
      </c>
      <c r="L61" s="29">
        <f>100-I61</f>
        <v>16</v>
      </c>
      <c r="M61" s="20">
        <v>127017224</v>
      </c>
      <c r="N61" s="16">
        <v>125385833</v>
      </c>
      <c r="O61" s="21">
        <v>123740109</v>
      </c>
    </row>
    <row r="62" spans="1:15" x14ac:dyDescent="0.25">
      <c r="A62" s="4" t="s">
        <v>208</v>
      </c>
      <c r="B62" s="4" t="s">
        <v>18</v>
      </c>
      <c r="C62" s="6" t="s">
        <v>122</v>
      </c>
      <c r="D62" s="10">
        <v>92</v>
      </c>
      <c r="E62" s="4">
        <v>88</v>
      </c>
      <c r="F62" s="11">
        <v>92</v>
      </c>
      <c r="G62" s="10">
        <v>67</v>
      </c>
      <c r="H62" s="4">
        <v>56</v>
      </c>
      <c r="I62" s="6">
        <v>61</v>
      </c>
      <c r="J62" s="28">
        <f>100-G62</f>
        <v>33</v>
      </c>
      <c r="K62" s="27">
        <f>100-H62</f>
        <v>44</v>
      </c>
      <c r="L62" s="29">
        <f>100-I62</f>
        <v>39</v>
      </c>
      <c r="M62" s="20">
        <v>104460</v>
      </c>
      <c r="N62" s="16">
        <v>104044</v>
      </c>
      <c r="O62" s="21">
        <v>103718</v>
      </c>
    </row>
    <row r="63" spans="1:15" x14ac:dyDescent="0.25">
      <c r="A63" s="4" t="s">
        <v>208</v>
      </c>
      <c r="B63" s="4" t="s">
        <v>8</v>
      </c>
      <c r="C63" s="6" t="s">
        <v>211</v>
      </c>
      <c r="D63" s="10"/>
      <c r="E63" s="4"/>
      <c r="F63" s="11"/>
      <c r="G63" s="10"/>
      <c r="H63" s="4"/>
      <c r="I63" s="6"/>
      <c r="J63" s="28">
        <f>100-G63</f>
        <v>100</v>
      </c>
      <c r="K63" s="27">
        <f>100-H63</f>
        <v>100</v>
      </c>
      <c r="L63" s="29">
        <f>100-I63</f>
        <v>100</v>
      </c>
      <c r="M63" s="20">
        <v>3554150</v>
      </c>
      <c r="N63" s="16">
        <v>3556397</v>
      </c>
      <c r="O63" s="21">
        <v>3558566</v>
      </c>
    </row>
    <row r="64" spans="1:15" x14ac:dyDescent="0.25">
      <c r="A64" s="4" t="s">
        <v>205</v>
      </c>
      <c r="B64" s="4" t="s">
        <v>18</v>
      </c>
      <c r="C64" s="6" t="s">
        <v>123</v>
      </c>
      <c r="D64" s="10"/>
      <c r="E64" s="4"/>
      <c r="F64" s="11"/>
      <c r="G64" s="10"/>
      <c r="H64" s="4"/>
      <c r="I64" s="6"/>
      <c r="J64" s="28">
        <f>100-G64</f>
        <v>100</v>
      </c>
      <c r="K64" s="27">
        <f>100-H64</f>
        <v>100</v>
      </c>
      <c r="L64" s="29">
        <f>100-I64</f>
        <v>100</v>
      </c>
      <c r="M64" s="20">
        <v>2959134</v>
      </c>
      <c r="N64" s="16">
        <v>2909871</v>
      </c>
      <c r="O64" s="21">
        <v>2859174</v>
      </c>
    </row>
    <row r="65" spans="1:15" x14ac:dyDescent="0.25">
      <c r="A65" s="4" t="s">
        <v>205</v>
      </c>
      <c r="B65" s="4" t="s">
        <v>8</v>
      </c>
      <c r="C65" s="6" t="s">
        <v>124</v>
      </c>
      <c r="D65" s="10"/>
      <c r="E65" s="4"/>
      <c r="F65" s="11"/>
      <c r="G65" s="10"/>
      <c r="H65" s="4"/>
      <c r="I65" s="6"/>
      <c r="J65" s="28">
        <f>100-G65</f>
        <v>100</v>
      </c>
      <c r="K65" s="27">
        <f>100-H65</f>
        <v>100</v>
      </c>
      <c r="L65" s="29">
        <f>100-I65</f>
        <v>100</v>
      </c>
      <c r="M65" s="20">
        <v>622388</v>
      </c>
      <c r="N65" s="16">
        <v>621810</v>
      </c>
      <c r="O65" s="21">
        <v>621207</v>
      </c>
    </row>
    <row r="66" spans="1:15" x14ac:dyDescent="0.25">
      <c r="A66" s="4" t="s">
        <v>208</v>
      </c>
      <c r="B66" s="4" t="s">
        <v>6</v>
      </c>
      <c r="C66" s="6" t="s">
        <v>125</v>
      </c>
      <c r="D66" s="10">
        <v>97</v>
      </c>
      <c r="E66" s="4">
        <v>99</v>
      </c>
      <c r="F66" s="11">
        <v>99</v>
      </c>
      <c r="G66" s="10">
        <v>95</v>
      </c>
      <c r="H66" s="4">
        <v>80</v>
      </c>
      <c r="I66" s="6">
        <v>80</v>
      </c>
      <c r="J66" s="28">
        <f>100-G66</f>
        <v>5</v>
      </c>
      <c r="K66" s="27">
        <f>100-H66</f>
        <v>20</v>
      </c>
      <c r="L66" s="29">
        <f>100-I66</f>
        <v>20</v>
      </c>
      <c r="M66" s="20">
        <v>34377511</v>
      </c>
      <c r="N66" s="16">
        <v>33921203</v>
      </c>
      <c r="O66" s="21">
        <v>33452686</v>
      </c>
    </row>
    <row r="67" spans="1:15" x14ac:dyDescent="0.25">
      <c r="A67" s="4" t="s">
        <v>208</v>
      </c>
      <c r="B67" s="4" t="s">
        <v>24</v>
      </c>
      <c r="C67" s="6" t="s">
        <v>127</v>
      </c>
      <c r="D67" s="10"/>
      <c r="E67" s="4"/>
      <c r="F67" s="11"/>
      <c r="G67" s="10"/>
      <c r="H67" s="4"/>
      <c r="I67" s="6"/>
      <c r="J67" s="28">
        <f>100-G67</f>
        <v>100</v>
      </c>
      <c r="K67" s="27">
        <f>100-H67</f>
        <v>100</v>
      </c>
      <c r="L67" s="29">
        <f>100-I67</f>
        <v>100</v>
      </c>
      <c r="M67" s="20">
        <v>53897154</v>
      </c>
      <c r="N67" s="16">
        <v>53437159</v>
      </c>
      <c r="O67" s="21">
        <v>52983829</v>
      </c>
    </row>
    <row r="68" spans="1:15" x14ac:dyDescent="0.25">
      <c r="A68" s="4" t="s">
        <v>205</v>
      </c>
      <c r="B68" s="4" t="s">
        <v>10</v>
      </c>
      <c r="C68" s="6" t="s">
        <v>128</v>
      </c>
      <c r="D68" s="10">
        <v>89</v>
      </c>
      <c r="E68" s="4">
        <v>61</v>
      </c>
      <c r="F68" s="11"/>
      <c r="G68" s="10">
        <v>81</v>
      </c>
      <c r="H68" s="4"/>
      <c r="I68" s="6"/>
      <c r="J68" s="28">
        <f>100-G68</f>
        <v>19</v>
      </c>
      <c r="K68" s="27">
        <f>100-H68</f>
        <v>100</v>
      </c>
      <c r="L68" s="29">
        <f>100-I68</f>
        <v>100</v>
      </c>
      <c r="M68" s="20">
        <v>2458830</v>
      </c>
      <c r="N68" s="16">
        <v>2402858</v>
      </c>
      <c r="O68" s="21">
        <v>2346592</v>
      </c>
    </row>
    <row r="69" spans="1:15" x14ac:dyDescent="0.25">
      <c r="A69" s="4" t="s">
        <v>208</v>
      </c>
      <c r="B69" s="4" t="s">
        <v>14</v>
      </c>
      <c r="C69" s="6" t="s">
        <v>133</v>
      </c>
      <c r="D69" s="10">
        <v>99</v>
      </c>
      <c r="E69" s="4">
        <v>99</v>
      </c>
      <c r="F69" s="11">
        <v>99</v>
      </c>
      <c r="G69" s="10">
        <v>99</v>
      </c>
      <c r="H69" s="4">
        <v>99</v>
      </c>
      <c r="I69" s="6">
        <v>99</v>
      </c>
      <c r="J69" s="28">
        <f>100-G69</f>
        <v>1</v>
      </c>
      <c r="K69" s="27">
        <f>100-H69</f>
        <v>1</v>
      </c>
      <c r="L69" s="29">
        <f>100-I69</f>
        <v>1</v>
      </c>
      <c r="M69" s="20">
        <v>6082032</v>
      </c>
      <c r="N69" s="16">
        <v>6013913</v>
      </c>
      <c r="O69" s="21">
        <v>5945646</v>
      </c>
    </row>
    <row r="70" spans="1:15" x14ac:dyDescent="0.25">
      <c r="A70" s="4" t="s">
        <v>208</v>
      </c>
      <c r="B70" s="4" t="s">
        <v>10</v>
      </c>
      <c r="C70" s="6" t="s">
        <v>135</v>
      </c>
      <c r="D70" s="10">
        <v>77</v>
      </c>
      <c r="E70" s="4">
        <v>2</v>
      </c>
      <c r="F70" s="11"/>
      <c r="G70" s="10">
        <v>73</v>
      </c>
      <c r="H70" s="4"/>
      <c r="I70" s="6"/>
      <c r="J70" s="28">
        <f>100-G70</f>
        <v>27</v>
      </c>
      <c r="K70" s="27">
        <f>100-H70</f>
        <v>100</v>
      </c>
      <c r="L70" s="29">
        <f>100-I70</f>
        <v>100</v>
      </c>
      <c r="M70" s="20">
        <v>182201962</v>
      </c>
      <c r="N70" s="16">
        <v>177475986</v>
      </c>
      <c r="O70" s="21">
        <v>172816517</v>
      </c>
    </row>
    <row r="71" spans="1:15" x14ac:dyDescent="0.25">
      <c r="A71" s="4" t="s">
        <v>208</v>
      </c>
      <c r="B71" s="4" t="s">
        <v>6</v>
      </c>
      <c r="C71" s="6" t="s">
        <v>139</v>
      </c>
      <c r="D71" s="10">
        <v>85</v>
      </c>
      <c r="E71" s="4">
        <v>70</v>
      </c>
      <c r="F71" s="11">
        <v>65</v>
      </c>
      <c r="G71" s="10">
        <v>73</v>
      </c>
      <c r="H71" s="4">
        <v>70</v>
      </c>
      <c r="I71" s="6">
        <v>65</v>
      </c>
      <c r="J71" s="28">
        <f>100-G71</f>
        <v>27</v>
      </c>
      <c r="K71" s="27">
        <f>100-H71</f>
        <v>30</v>
      </c>
      <c r="L71" s="29">
        <f>100-I71</f>
        <v>35</v>
      </c>
      <c r="M71" s="20">
        <v>188924874</v>
      </c>
      <c r="N71" s="16">
        <v>185044286</v>
      </c>
      <c r="O71" s="21">
        <v>181192646</v>
      </c>
    </row>
    <row r="72" spans="1:15" x14ac:dyDescent="0.25">
      <c r="A72" s="4" t="s">
        <v>205</v>
      </c>
      <c r="B72" s="4" t="s">
        <v>18</v>
      </c>
      <c r="C72" s="6" t="s">
        <v>140</v>
      </c>
      <c r="D72" s="10">
        <v>89</v>
      </c>
      <c r="E72" s="4">
        <v>99</v>
      </c>
      <c r="F72" s="11">
        <v>99</v>
      </c>
      <c r="G72" s="10">
        <v>95</v>
      </c>
      <c r="H72" s="4">
        <v>93</v>
      </c>
      <c r="I72" s="6">
        <v>93</v>
      </c>
      <c r="J72" s="28">
        <f>100-G72</f>
        <v>5</v>
      </c>
      <c r="K72" s="27">
        <f>100-H72</f>
        <v>7</v>
      </c>
      <c r="L72" s="29">
        <f>100-I72</f>
        <v>7</v>
      </c>
      <c r="M72" s="20">
        <v>21291</v>
      </c>
      <c r="N72" s="16">
        <v>21097</v>
      </c>
      <c r="O72" s="21">
        <v>20919</v>
      </c>
    </row>
    <row r="73" spans="1:15" x14ac:dyDescent="0.25">
      <c r="A73" s="4" t="s">
        <v>205</v>
      </c>
      <c r="B73" s="4" t="s">
        <v>14</v>
      </c>
      <c r="C73" s="6" t="s">
        <v>141</v>
      </c>
      <c r="D73" s="10">
        <v>98</v>
      </c>
      <c r="E73" s="4">
        <v>98</v>
      </c>
      <c r="F73" s="11">
        <v>92</v>
      </c>
      <c r="G73" s="10">
        <v>82</v>
      </c>
      <c r="H73" s="4"/>
      <c r="I73" s="6"/>
      <c r="J73" s="28">
        <f>100-G73</f>
        <v>18</v>
      </c>
      <c r="K73" s="27">
        <f>100-H73</f>
        <v>100</v>
      </c>
      <c r="L73" s="29">
        <f>100-I73</f>
        <v>100</v>
      </c>
      <c r="M73" s="20">
        <v>3929141</v>
      </c>
      <c r="N73" s="16">
        <v>3867535</v>
      </c>
      <c r="O73" s="21">
        <v>3805683</v>
      </c>
    </row>
    <row r="74" spans="1:15" x14ac:dyDescent="0.25">
      <c r="A74" s="4" t="s">
        <v>208</v>
      </c>
      <c r="B74" s="4" t="s">
        <v>18</v>
      </c>
      <c r="C74" s="6" t="s">
        <v>142</v>
      </c>
      <c r="D74" s="10">
        <v>24</v>
      </c>
      <c r="E74" s="4"/>
      <c r="F74" s="11"/>
      <c r="G74" s="10">
        <v>20</v>
      </c>
      <c r="H74" s="4"/>
      <c r="I74" s="6"/>
      <c r="J74" s="28">
        <f>100-G74</f>
        <v>80</v>
      </c>
      <c r="K74" s="27">
        <f>100-H74</f>
        <v>100</v>
      </c>
      <c r="L74" s="29">
        <f>100-I74</f>
        <v>100</v>
      </c>
      <c r="M74" s="20">
        <v>7619321</v>
      </c>
      <c r="N74" s="16">
        <v>7463577</v>
      </c>
      <c r="O74" s="21">
        <v>7308864</v>
      </c>
    </row>
    <row r="75" spans="1:15" x14ac:dyDescent="0.25">
      <c r="A75" s="4" t="s">
        <v>205</v>
      </c>
      <c r="B75" s="4" t="s">
        <v>14</v>
      </c>
      <c r="C75" s="6" t="s">
        <v>143</v>
      </c>
      <c r="D75" s="10">
        <v>84</v>
      </c>
      <c r="E75" s="4">
        <v>78</v>
      </c>
      <c r="F75" s="11">
        <v>73</v>
      </c>
      <c r="G75" s="10">
        <v>75</v>
      </c>
      <c r="H75" s="4">
        <v>71</v>
      </c>
      <c r="I75" s="6">
        <v>81</v>
      </c>
      <c r="J75" s="28">
        <f>100-G75</f>
        <v>25</v>
      </c>
      <c r="K75" s="27">
        <f>100-H75</f>
        <v>29</v>
      </c>
      <c r="L75" s="29">
        <f>100-I75</f>
        <v>19</v>
      </c>
      <c r="M75" s="20">
        <v>6639123</v>
      </c>
      <c r="N75" s="16">
        <v>6552518</v>
      </c>
      <c r="O75" s="21">
        <v>6465669</v>
      </c>
    </row>
    <row r="76" spans="1:15" x14ac:dyDescent="0.25">
      <c r="A76" s="4" t="s">
        <v>205</v>
      </c>
      <c r="B76" s="4" t="s">
        <v>14</v>
      </c>
      <c r="C76" s="6" t="s">
        <v>144</v>
      </c>
      <c r="D76" s="10">
        <v>98</v>
      </c>
      <c r="E76" s="4">
        <v>99</v>
      </c>
      <c r="F76" s="11">
        <v>97</v>
      </c>
      <c r="G76" s="10">
        <v>90</v>
      </c>
      <c r="H76" s="4">
        <v>86</v>
      </c>
      <c r="I76" s="6">
        <v>85</v>
      </c>
      <c r="J76" s="28">
        <f>100-G76</f>
        <v>10</v>
      </c>
      <c r="K76" s="27">
        <f>100-H76</f>
        <v>14</v>
      </c>
      <c r="L76" s="29">
        <f>100-I76</f>
        <v>15</v>
      </c>
      <c r="M76" s="20">
        <v>31376670</v>
      </c>
      <c r="N76" s="16">
        <v>30973148</v>
      </c>
      <c r="O76" s="21">
        <v>30565461</v>
      </c>
    </row>
    <row r="77" spans="1:15" x14ac:dyDescent="0.25">
      <c r="A77" s="4" t="s">
        <v>208</v>
      </c>
      <c r="B77" s="4" t="s">
        <v>18</v>
      </c>
      <c r="C77" s="6" t="s">
        <v>145</v>
      </c>
      <c r="D77" s="10">
        <v>47</v>
      </c>
      <c r="E77" s="4">
        <v>42</v>
      </c>
      <c r="F77" s="11"/>
      <c r="G77" s="10">
        <v>30</v>
      </c>
      <c r="H77" s="4">
        <v>35</v>
      </c>
      <c r="I77" s="6"/>
      <c r="J77" s="28">
        <f>100-G77</f>
        <v>70</v>
      </c>
      <c r="K77" s="27">
        <f>100-H77</f>
        <v>65</v>
      </c>
      <c r="L77" s="29">
        <f>100-I77</f>
        <v>100</v>
      </c>
      <c r="M77" s="20">
        <v>100699395</v>
      </c>
      <c r="N77" s="16">
        <v>99138690</v>
      </c>
      <c r="O77" s="21">
        <v>97571676</v>
      </c>
    </row>
    <row r="78" spans="1:15" x14ac:dyDescent="0.25">
      <c r="A78" s="4" t="s">
        <v>205</v>
      </c>
      <c r="B78" s="4" t="s">
        <v>8</v>
      </c>
      <c r="C78" s="6" t="s">
        <v>151</v>
      </c>
      <c r="D78" s="10"/>
      <c r="E78" s="4"/>
      <c r="F78" s="11"/>
      <c r="G78" s="10"/>
      <c r="H78" s="4"/>
      <c r="I78" s="6"/>
      <c r="J78" s="28">
        <f>100-G78</f>
        <v>100</v>
      </c>
      <c r="K78" s="27">
        <f>100-H78</f>
        <v>100</v>
      </c>
      <c r="L78" s="29">
        <f>100-I78</f>
        <v>100</v>
      </c>
      <c r="M78" s="20">
        <v>19832389</v>
      </c>
      <c r="N78" s="16">
        <v>19908979</v>
      </c>
      <c r="O78" s="21">
        <v>19983693</v>
      </c>
    </row>
    <row r="79" spans="1:15" x14ac:dyDescent="0.25">
      <c r="A79" s="4" t="s">
        <v>205</v>
      </c>
      <c r="B79" s="4" t="s">
        <v>14</v>
      </c>
      <c r="C79" s="6" t="s">
        <v>155</v>
      </c>
      <c r="D79" s="10"/>
      <c r="E79" s="4"/>
      <c r="F79" s="11"/>
      <c r="G79" s="10"/>
      <c r="H79" s="4"/>
      <c r="I79" s="6"/>
      <c r="J79" s="28">
        <f>100-G79</f>
        <v>100</v>
      </c>
      <c r="K79" s="27">
        <f>100-H79</f>
        <v>100</v>
      </c>
      <c r="L79" s="29">
        <f>100-I79</f>
        <v>100</v>
      </c>
      <c r="M79" s="20">
        <v>184999</v>
      </c>
      <c r="N79" s="16">
        <v>183645</v>
      </c>
      <c r="O79" s="21">
        <v>182305</v>
      </c>
    </row>
    <row r="80" spans="1:15" x14ac:dyDescent="0.25">
      <c r="A80" s="4" t="s">
        <v>205</v>
      </c>
      <c r="B80" s="4" t="s">
        <v>14</v>
      </c>
      <c r="C80" s="6" t="s">
        <v>156</v>
      </c>
      <c r="D80" s="10"/>
      <c r="E80" s="4"/>
      <c r="F80" s="11"/>
      <c r="G80" s="10"/>
      <c r="H80" s="4"/>
      <c r="I80" s="6"/>
      <c r="J80" s="28">
        <f>100-G80</f>
        <v>100</v>
      </c>
      <c r="K80" s="27">
        <f>100-H80</f>
        <v>100</v>
      </c>
      <c r="L80" s="29">
        <f>100-I80</f>
        <v>100</v>
      </c>
      <c r="M80" s="20">
        <v>109462</v>
      </c>
      <c r="N80" s="16">
        <v>109360</v>
      </c>
      <c r="O80" s="21">
        <v>109327</v>
      </c>
    </row>
    <row r="81" spans="1:15" x14ac:dyDescent="0.25">
      <c r="A81" s="4" t="s">
        <v>208</v>
      </c>
      <c r="B81" s="4" t="s">
        <v>18</v>
      </c>
      <c r="C81" s="6" t="s">
        <v>157</v>
      </c>
      <c r="D81" s="10"/>
      <c r="E81" s="4"/>
      <c r="F81" s="11"/>
      <c r="G81" s="10"/>
      <c r="H81" s="4"/>
      <c r="I81" s="6"/>
      <c r="J81" s="28">
        <f>100-G81</f>
        <v>100</v>
      </c>
      <c r="K81" s="27">
        <f>100-H81</f>
        <v>100</v>
      </c>
      <c r="L81" s="29">
        <f>100-I81</f>
        <v>100</v>
      </c>
      <c r="M81" s="20">
        <v>193228</v>
      </c>
      <c r="N81" s="16">
        <v>191845</v>
      </c>
      <c r="O81" s="21">
        <v>190390</v>
      </c>
    </row>
    <row r="82" spans="1:15" x14ac:dyDescent="0.25">
      <c r="A82" s="4" t="s">
        <v>208</v>
      </c>
      <c r="B82" s="4" t="s">
        <v>10</v>
      </c>
      <c r="C82" s="6" t="s">
        <v>159</v>
      </c>
      <c r="D82" s="10">
        <v>98</v>
      </c>
      <c r="E82" s="4">
        <v>98</v>
      </c>
      <c r="F82" s="11">
        <v>99</v>
      </c>
      <c r="G82" s="10">
        <v>96</v>
      </c>
      <c r="H82" s="4">
        <v>95</v>
      </c>
      <c r="I82" s="6">
        <v>97</v>
      </c>
      <c r="J82" s="28">
        <f>100-G82</f>
        <v>4</v>
      </c>
      <c r="K82" s="27">
        <f>100-H82</f>
        <v>5</v>
      </c>
      <c r="L82" s="29">
        <f>100-I82</f>
        <v>3</v>
      </c>
      <c r="M82" s="20">
        <v>190344</v>
      </c>
      <c r="N82" s="16">
        <v>186342</v>
      </c>
      <c r="O82" s="21">
        <v>182386</v>
      </c>
    </row>
    <row r="83" spans="1:15" x14ac:dyDescent="0.25">
      <c r="A83" s="4" t="s">
        <v>208</v>
      </c>
      <c r="B83" s="4" t="s">
        <v>10</v>
      </c>
      <c r="C83" s="6" t="s">
        <v>161</v>
      </c>
      <c r="D83" s="10">
        <v>94</v>
      </c>
      <c r="E83" s="4">
        <v>94</v>
      </c>
      <c r="F83" s="11"/>
      <c r="G83" s="10">
        <v>89</v>
      </c>
      <c r="H83" s="4">
        <v>81</v>
      </c>
      <c r="I83" s="6"/>
      <c r="J83" s="28">
        <f>100-G83</f>
        <v>11</v>
      </c>
      <c r="K83" s="27">
        <f>100-H83</f>
        <v>19</v>
      </c>
      <c r="L83" s="29">
        <f>100-I83</f>
        <v>100</v>
      </c>
      <c r="M83" s="20">
        <v>15129273</v>
      </c>
      <c r="N83" s="16">
        <v>14672557</v>
      </c>
      <c r="O83" s="21">
        <v>14221041</v>
      </c>
    </row>
    <row r="84" spans="1:15" x14ac:dyDescent="0.25">
      <c r="A84" s="4" t="s">
        <v>205</v>
      </c>
      <c r="B84" s="4" t="s">
        <v>8</v>
      </c>
      <c r="C84" s="6" t="s">
        <v>162</v>
      </c>
      <c r="D84" s="10"/>
      <c r="E84" s="4"/>
      <c r="F84" s="11"/>
      <c r="G84" s="10"/>
      <c r="H84" s="4"/>
      <c r="I84" s="6"/>
      <c r="J84" s="28">
        <f>100-G84</f>
        <v>100</v>
      </c>
      <c r="K84" s="27">
        <f>100-H84</f>
        <v>100</v>
      </c>
      <c r="L84" s="29">
        <f>100-I84</f>
        <v>100</v>
      </c>
      <c r="M84" s="20">
        <v>7098247</v>
      </c>
      <c r="N84" s="16">
        <v>7130576</v>
      </c>
      <c r="O84" s="21">
        <v>7164132</v>
      </c>
    </row>
    <row r="85" spans="1:15" x14ac:dyDescent="0.25">
      <c r="A85" s="4" t="s">
        <v>208</v>
      </c>
      <c r="B85" s="4" t="s">
        <v>18</v>
      </c>
      <c r="C85" s="6" t="s">
        <v>168</v>
      </c>
      <c r="D85" s="10">
        <v>58</v>
      </c>
      <c r="E85" s="4"/>
      <c r="F85" s="11"/>
      <c r="G85" s="10">
        <v>42</v>
      </c>
      <c r="H85" s="4"/>
      <c r="I85" s="6"/>
      <c r="J85" s="28">
        <f>100-G85</f>
        <v>58</v>
      </c>
      <c r="K85" s="27">
        <f>100-H85</f>
        <v>100</v>
      </c>
      <c r="L85" s="29">
        <f>100-I85</f>
        <v>100</v>
      </c>
      <c r="M85" s="20">
        <v>583591</v>
      </c>
      <c r="N85" s="16">
        <v>572171</v>
      </c>
      <c r="O85" s="21">
        <v>560685</v>
      </c>
    </row>
    <row r="86" spans="1:15" x14ac:dyDescent="0.25">
      <c r="A86" s="4" t="s">
        <v>205</v>
      </c>
      <c r="B86" s="4" t="s">
        <v>10</v>
      </c>
      <c r="C86" s="6" t="s">
        <v>170</v>
      </c>
      <c r="D86" s="10">
        <v>94</v>
      </c>
      <c r="E86" s="4">
        <v>96</v>
      </c>
      <c r="F86" s="11"/>
      <c r="G86" s="10">
        <v>95</v>
      </c>
      <c r="H86" s="4">
        <v>90</v>
      </c>
      <c r="I86" s="6">
        <v>87</v>
      </c>
      <c r="J86" s="28">
        <f>100-G86</f>
        <v>5</v>
      </c>
      <c r="K86" s="27">
        <f>100-H86</f>
        <v>10</v>
      </c>
      <c r="L86" s="29">
        <f>100-I86</f>
        <v>13</v>
      </c>
      <c r="M86" s="20">
        <v>54956920</v>
      </c>
      <c r="N86" s="16">
        <v>54058647</v>
      </c>
      <c r="O86" s="21">
        <v>53192216</v>
      </c>
    </row>
    <row r="87" spans="1:15" x14ac:dyDescent="0.25">
      <c r="A87" s="4" t="s">
        <v>208</v>
      </c>
      <c r="B87" s="4" t="s">
        <v>24</v>
      </c>
      <c r="C87" s="6" t="s">
        <v>173</v>
      </c>
      <c r="D87" s="10"/>
      <c r="E87" s="4"/>
      <c r="F87" s="11"/>
      <c r="G87" s="10"/>
      <c r="H87" s="4"/>
      <c r="I87" s="6"/>
      <c r="J87" s="28">
        <f>100-G87</f>
        <v>100</v>
      </c>
      <c r="K87" s="27">
        <f>100-H87</f>
        <v>100</v>
      </c>
      <c r="L87" s="29">
        <f>100-I87</f>
        <v>100</v>
      </c>
      <c r="M87" s="20">
        <v>20966000</v>
      </c>
      <c r="N87" s="16">
        <v>20771000</v>
      </c>
      <c r="O87" s="21">
        <v>20579000</v>
      </c>
    </row>
    <row r="88" spans="1:15" x14ac:dyDescent="0.25">
      <c r="A88" s="4" t="s">
        <v>208</v>
      </c>
      <c r="B88" s="4" t="s">
        <v>6</v>
      </c>
      <c r="C88" s="6" t="s">
        <v>174</v>
      </c>
      <c r="D88" s="10">
        <v>98</v>
      </c>
      <c r="E88" s="4">
        <v>99</v>
      </c>
      <c r="F88" s="11">
        <v>70</v>
      </c>
      <c r="G88" s="10">
        <v>93</v>
      </c>
      <c r="H88" s="4">
        <v>97</v>
      </c>
      <c r="I88" s="6">
        <v>30</v>
      </c>
      <c r="J88" s="28">
        <f>100-G88</f>
        <v>7</v>
      </c>
      <c r="K88" s="27">
        <f>100-H88</f>
        <v>3</v>
      </c>
      <c r="L88" s="29">
        <f>100-I88</f>
        <v>70</v>
      </c>
      <c r="M88" s="20">
        <v>40234882</v>
      </c>
      <c r="N88" s="16">
        <v>39350274</v>
      </c>
      <c r="O88" s="21">
        <v>38515095</v>
      </c>
    </row>
    <row r="89" spans="1:15" x14ac:dyDescent="0.25">
      <c r="A89" s="4" t="s">
        <v>205</v>
      </c>
      <c r="B89" s="4" t="s">
        <v>14</v>
      </c>
      <c r="C89" s="6" t="s">
        <v>175</v>
      </c>
      <c r="D89" s="10"/>
      <c r="E89" s="4"/>
      <c r="F89" s="11"/>
      <c r="G89" s="10"/>
      <c r="H89" s="4"/>
      <c r="I89" s="6"/>
      <c r="J89" s="28">
        <f>100-G89</f>
        <v>100</v>
      </c>
      <c r="K89" s="27">
        <f>100-H89</f>
        <v>100</v>
      </c>
      <c r="L89" s="29">
        <f>100-I89</f>
        <v>100</v>
      </c>
      <c r="M89" s="20">
        <v>542975</v>
      </c>
      <c r="N89" s="16">
        <v>538248</v>
      </c>
      <c r="O89" s="21">
        <v>533450</v>
      </c>
    </row>
    <row r="90" spans="1:15" x14ac:dyDescent="0.25">
      <c r="A90" s="4" t="s">
        <v>208</v>
      </c>
      <c r="B90" s="4" t="s">
        <v>10</v>
      </c>
      <c r="C90" s="6" t="s">
        <v>176</v>
      </c>
      <c r="D90" s="10">
        <v>81</v>
      </c>
      <c r="E90" s="4">
        <v>90</v>
      </c>
      <c r="F90" s="11"/>
      <c r="G90" s="10">
        <v>80</v>
      </c>
      <c r="H90" s="4">
        <v>89</v>
      </c>
      <c r="I90" s="6"/>
      <c r="J90" s="28">
        <f>100-G90</f>
        <v>20</v>
      </c>
      <c r="K90" s="27">
        <f>100-H90</f>
        <v>11</v>
      </c>
      <c r="L90" s="29">
        <f>100-I90</f>
        <v>100</v>
      </c>
      <c r="M90" s="20">
        <v>1286970</v>
      </c>
      <c r="N90" s="16">
        <v>1269112</v>
      </c>
      <c r="O90" s="21">
        <v>1250641</v>
      </c>
    </row>
    <row r="91" spans="1:15" x14ac:dyDescent="0.25">
      <c r="A91" s="4" t="s">
        <v>208</v>
      </c>
      <c r="B91" s="4" t="s">
        <v>6</v>
      </c>
      <c r="C91" s="6" t="s">
        <v>179</v>
      </c>
      <c r="D91" s="10"/>
      <c r="E91" s="4"/>
      <c r="F91" s="11"/>
      <c r="G91" s="10"/>
      <c r="H91" s="4"/>
      <c r="I91" s="6"/>
      <c r="J91" s="28">
        <f>100-G91</f>
        <v>100</v>
      </c>
      <c r="K91" s="27">
        <f>100-H91</f>
        <v>100</v>
      </c>
      <c r="L91" s="29">
        <f>100-I91</f>
        <v>100</v>
      </c>
      <c r="M91" s="20">
        <v>18502413</v>
      </c>
      <c r="N91" s="16">
        <v>18772481</v>
      </c>
      <c r="O91" s="21">
        <v>19322593</v>
      </c>
    </row>
    <row r="92" spans="1:15" x14ac:dyDescent="0.25">
      <c r="A92" s="4" t="s">
        <v>208</v>
      </c>
      <c r="B92" s="4" t="s">
        <v>8</v>
      </c>
      <c r="C92" s="6" t="s">
        <v>180</v>
      </c>
      <c r="D92" s="10"/>
      <c r="E92" s="4"/>
      <c r="F92" s="11"/>
      <c r="G92" s="10"/>
      <c r="H92" s="4"/>
      <c r="I92" s="6"/>
      <c r="J92" s="28">
        <f>100-G92</f>
        <v>100</v>
      </c>
      <c r="K92" s="27">
        <f>100-H92</f>
        <v>100</v>
      </c>
      <c r="L92" s="29">
        <f>100-I92</f>
        <v>100</v>
      </c>
      <c r="M92" s="20">
        <v>8481855</v>
      </c>
      <c r="N92" s="16">
        <v>8295840</v>
      </c>
      <c r="O92" s="21">
        <v>8111894</v>
      </c>
    </row>
    <row r="93" spans="1:15" x14ac:dyDescent="0.25">
      <c r="A93" s="4" t="s">
        <v>205</v>
      </c>
      <c r="B93" s="4" t="s">
        <v>24</v>
      </c>
      <c r="C93" s="6" t="s">
        <v>181</v>
      </c>
      <c r="D93" s="10"/>
      <c r="E93" s="4"/>
      <c r="F93" s="11"/>
      <c r="G93" s="10"/>
      <c r="H93" s="4"/>
      <c r="I93" s="6"/>
      <c r="J93" s="28">
        <f>100-G93</f>
        <v>100</v>
      </c>
      <c r="K93" s="27">
        <f>100-H93</f>
        <v>100</v>
      </c>
      <c r="L93" s="29">
        <f>100-I93</f>
        <v>100</v>
      </c>
      <c r="M93" s="20">
        <v>67959359</v>
      </c>
      <c r="N93" s="16">
        <v>67725979</v>
      </c>
      <c r="O93" s="21">
        <v>67451422</v>
      </c>
    </row>
    <row r="94" spans="1:15" x14ac:dyDescent="0.25">
      <c r="A94" s="4" t="s">
        <v>208</v>
      </c>
      <c r="B94" s="4" t="s">
        <v>24</v>
      </c>
      <c r="C94" s="6" t="s">
        <v>183</v>
      </c>
      <c r="D94" s="10"/>
      <c r="E94" s="4"/>
      <c r="F94" s="11"/>
      <c r="G94" s="10"/>
      <c r="H94" s="4"/>
      <c r="I94" s="6"/>
      <c r="J94" s="28">
        <f>100-G94</f>
        <v>100</v>
      </c>
      <c r="K94" s="27">
        <f>100-H94</f>
        <v>100</v>
      </c>
      <c r="L94" s="29">
        <f>100-I94</f>
        <v>100</v>
      </c>
      <c r="M94" s="20">
        <v>1245015</v>
      </c>
      <c r="N94" s="16">
        <v>1212107</v>
      </c>
      <c r="O94" s="21">
        <v>1180069</v>
      </c>
    </row>
    <row r="95" spans="1:15" x14ac:dyDescent="0.25">
      <c r="A95" s="4" t="s">
        <v>205</v>
      </c>
      <c r="B95" s="4" t="s">
        <v>18</v>
      </c>
      <c r="C95" s="6" t="s">
        <v>185</v>
      </c>
      <c r="D95" s="10"/>
      <c r="E95" s="4"/>
      <c r="F95" s="11"/>
      <c r="G95" s="10"/>
      <c r="H95" s="4"/>
      <c r="I95" s="6"/>
      <c r="J95" s="28">
        <f>100-G95</f>
        <v>100</v>
      </c>
      <c r="K95" s="27">
        <f>100-H95</f>
        <v>100</v>
      </c>
      <c r="L95" s="29">
        <f>100-I95</f>
        <v>100</v>
      </c>
      <c r="M95" s="20">
        <v>106170</v>
      </c>
      <c r="N95" s="16">
        <v>105586</v>
      </c>
      <c r="O95" s="21">
        <v>105139</v>
      </c>
    </row>
    <row r="96" spans="1:15" x14ac:dyDescent="0.25">
      <c r="A96" s="4" t="s">
        <v>205</v>
      </c>
      <c r="B96" s="4" t="s">
        <v>6</v>
      </c>
      <c r="C96" s="6" t="s">
        <v>187</v>
      </c>
      <c r="D96" s="10"/>
      <c r="E96" s="4"/>
      <c r="F96" s="11"/>
      <c r="G96" s="10"/>
      <c r="H96" s="4"/>
      <c r="I96" s="6"/>
      <c r="J96" s="28">
        <f>100-G96</f>
        <v>100</v>
      </c>
      <c r="K96" s="27">
        <f>100-H96</f>
        <v>100</v>
      </c>
      <c r="L96" s="29">
        <f>100-I96</f>
        <v>100</v>
      </c>
      <c r="M96" s="20">
        <v>11107800</v>
      </c>
      <c r="N96" s="16">
        <v>10996600</v>
      </c>
      <c r="O96" s="21">
        <v>10886500</v>
      </c>
    </row>
    <row r="97" spans="1:15" x14ac:dyDescent="0.25">
      <c r="A97" s="4" t="s">
        <v>205</v>
      </c>
      <c r="B97" s="4" t="s">
        <v>8</v>
      </c>
      <c r="C97" s="6" t="s">
        <v>188</v>
      </c>
      <c r="D97" s="10">
        <v>98</v>
      </c>
      <c r="E97" s="4">
        <v>96</v>
      </c>
      <c r="F97" s="11">
        <v>97</v>
      </c>
      <c r="G97" s="10">
        <v>97</v>
      </c>
      <c r="H97" s="4">
        <v>96</v>
      </c>
      <c r="I97" s="6">
        <v>97</v>
      </c>
      <c r="J97" s="28">
        <f>100-G97</f>
        <v>3</v>
      </c>
      <c r="K97" s="27">
        <f>100-H97</f>
        <v>4</v>
      </c>
      <c r="L97" s="29">
        <f>100-I97</f>
        <v>3</v>
      </c>
      <c r="M97" s="20">
        <v>78665830</v>
      </c>
      <c r="N97" s="16">
        <v>77523788</v>
      </c>
      <c r="O97" s="21">
        <v>76223639</v>
      </c>
    </row>
    <row r="98" spans="1:15" x14ac:dyDescent="0.25">
      <c r="A98" s="4" t="s">
        <v>205</v>
      </c>
      <c r="B98" s="4" t="s">
        <v>8</v>
      </c>
      <c r="C98" s="6" t="s">
        <v>189</v>
      </c>
      <c r="D98" s="10"/>
      <c r="E98" s="4"/>
      <c r="F98" s="11"/>
      <c r="G98" s="10"/>
      <c r="H98" s="4"/>
      <c r="I98" s="6"/>
      <c r="J98" s="28">
        <f>100-G98</f>
        <v>100</v>
      </c>
      <c r="K98" s="27">
        <f>100-H98</f>
        <v>100</v>
      </c>
      <c r="L98" s="29">
        <f>100-I98</f>
        <v>100</v>
      </c>
      <c r="M98" s="20">
        <v>5373502</v>
      </c>
      <c r="N98" s="16">
        <v>5307188</v>
      </c>
      <c r="O98" s="21">
        <v>5240088</v>
      </c>
    </row>
    <row r="99" spans="1:15" x14ac:dyDescent="0.25">
      <c r="A99" s="4" t="s">
        <v>205</v>
      </c>
      <c r="B99" s="4" t="s">
        <v>18</v>
      </c>
      <c r="C99" s="6" t="s">
        <v>190</v>
      </c>
      <c r="D99" s="10"/>
      <c r="E99" s="4"/>
      <c r="F99" s="11"/>
      <c r="G99" s="10"/>
      <c r="H99" s="4"/>
      <c r="I99" s="6"/>
      <c r="J99" s="28">
        <f>100-G99</f>
        <v>100</v>
      </c>
      <c r="K99" s="27">
        <f>100-H99</f>
        <v>100</v>
      </c>
      <c r="L99" s="29">
        <f>100-I99</f>
        <v>100</v>
      </c>
      <c r="M99" s="20">
        <v>9916</v>
      </c>
      <c r="N99" s="16">
        <v>9893</v>
      </c>
      <c r="O99" s="21">
        <v>9876</v>
      </c>
    </row>
    <row r="100" spans="1:15" x14ac:dyDescent="0.25">
      <c r="A100" s="4" t="s">
        <v>208</v>
      </c>
      <c r="B100" s="4" t="s">
        <v>8</v>
      </c>
      <c r="C100" s="6" t="s">
        <v>192</v>
      </c>
      <c r="D100" s="10"/>
      <c r="E100" s="4"/>
      <c r="F100" s="11"/>
      <c r="G100" s="10"/>
      <c r="H100" s="4"/>
      <c r="I100" s="6"/>
      <c r="J100" s="28">
        <f>100-G100</f>
        <v>100</v>
      </c>
      <c r="K100" s="27">
        <f>100-H100</f>
        <v>100</v>
      </c>
      <c r="L100" s="29">
        <f>100-I100</f>
        <v>100</v>
      </c>
      <c r="M100" s="20">
        <v>45198200</v>
      </c>
      <c r="N100" s="16">
        <v>45362900</v>
      </c>
      <c r="O100" s="21">
        <v>45489600</v>
      </c>
    </row>
    <row r="101" spans="1:15" x14ac:dyDescent="0.25">
      <c r="A101" s="4" t="s">
        <v>208</v>
      </c>
      <c r="B101" s="4" t="s">
        <v>8</v>
      </c>
      <c r="C101" s="6" t="s">
        <v>198</v>
      </c>
      <c r="D101" s="10">
        <v>99</v>
      </c>
      <c r="E101" s="4"/>
      <c r="F101" s="11"/>
      <c r="G101" s="10"/>
      <c r="H101" s="4"/>
      <c r="I101" s="6"/>
      <c r="J101" s="28">
        <f>100-G101</f>
        <v>100</v>
      </c>
      <c r="K101" s="27">
        <f>100-H101</f>
        <v>100</v>
      </c>
      <c r="L101" s="29">
        <f>100-I101</f>
        <v>100</v>
      </c>
      <c r="M101" s="20">
        <v>31299500</v>
      </c>
      <c r="N101" s="16">
        <v>30757700</v>
      </c>
      <c r="O101" s="21">
        <v>30243200</v>
      </c>
    </row>
    <row r="102" spans="1:15" x14ac:dyDescent="0.25">
      <c r="A102" s="4" t="s">
        <v>208</v>
      </c>
      <c r="B102" s="4" t="s">
        <v>18</v>
      </c>
      <c r="C102" s="6" t="s">
        <v>199</v>
      </c>
      <c r="D102" s="10"/>
      <c r="E102" s="4"/>
      <c r="F102" s="11"/>
      <c r="G102" s="10"/>
      <c r="H102" s="4"/>
      <c r="I102" s="6"/>
      <c r="J102" s="28">
        <f>100-G102</f>
        <v>100</v>
      </c>
      <c r="K102" s="27">
        <f>100-H102</f>
        <v>100</v>
      </c>
      <c r="L102" s="29">
        <f>100-I102</f>
        <v>100</v>
      </c>
      <c r="M102" s="20">
        <v>264652</v>
      </c>
      <c r="N102" s="16">
        <v>258883</v>
      </c>
      <c r="O102" s="21">
        <v>253165</v>
      </c>
    </row>
    <row r="103" spans="1:15" x14ac:dyDescent="0.25">
      <c r="A103" s="4" t="s">
        <v>208</v>
      </c>
      <c r="B103" s="4" t="s">
        <v>18</v>
      </c>
      <c r="C103" s="6" t="s">
        <v>201</v>
      </c>
      <c r="D103" s="10"/>
      <c r="E103" s="4"/>
      <c r="F103" s="11"/>
      <c r="G103" s="10"/>
      <c r="H103" s="4"/>
      <c r="I103" s="6"/>
      <c r="J103" s="28">
        <f>100-G103</f>
        <v>100</v>
      </c>
      <c r="K103" s="27">
        <f>100-H103</f>
        <v>100</v>
      </c>
      <c r="L103" s="29">
        <f>100-I103</f>
        <v>100</v>
      </c>
      <c r="M103" s="20">
        <v>91703800</v>
      </c>
      <c r="N103" s="16">
        <v>90728900</v>
      </c>
      <c r="O103" s="21">
        <v>89759500</v>
      </c>
    </row>
    <row r="104" spans="1:15" x14ac:dyDescent="0.25">
      <c r="A104" s="4" t="s">
        <v>208</v>
      </c>
      <c r="B104" s="4" t="s">
        <v>206</v>
      </c>
      <c r="C104" s="6" t="s">
        <v>212</v>
      </c>
      <c r="D104" s="10"/>
      <c r="E104" s="4"/>
      <c r="F104" s="11"/>
      <c r="G104" s="10"/>
      <c r="H104" s="4"/>
      <c r="I104" s="6"/>
      <c r="J104" s="28">
        <f>100-G104</f>
        <v>100</v>
      </c>
      <c r="K104" s="27">
        <f>100-H104</f>
        <v>100</v>
      </c>
      <c r="L104" s="29">
        <f>100-I104</f>
        <v>100</v>
      </c>
      <c r="M104" s="20">
        <v>4422143</v>
      </c>
      <c r="N104" s="16">
        <v>4294682</v>
      </c>
      <c r="O104" s="21">
        <v>4169506</v>
      </c>
    </row>
    <row r="105" spans="1:15" x14ac:dyDescent="0.25">
      <c r="A105" s="4" t="s">
        <v>208</v>
      </c>
      <c r="B105" s="4" t="s">
        <v>6</v>
      </c>
      <c r="C105" s="6" t="s">
        <v>202</v>
      </c>
      <c r="D105" s="10">
        <v>89</v>
      </c>
      <c r="E105" s="4">
        <v>93</v>
      </c>
      <c r="F105" s="11">
        <v>94</v>
      </c>
      <c r="G105" s="10">
        <v>84</v>
      </c>
      <c r="H105" s="4">
        <v>88</v>
      </c>
      <c r="I105" s="6">
        <v>88</v>
      </c>
      <c r="J105" s="28">
        <f>100-G105</f>
        <v>16</v>
      </c>
      <c r="K105" s="27">
        <f>100-H105</f>
        <v>12</v>
      </c>
      <c r="L105" s="29">
        <f>100-I105</f>
        <v>12</v>
      </c>
      <c r="M105" s="20">
        <v>26832215</v>
      </c>
      <c r="N105" s="16">
        <v>26183676</v>
      </c>
      <c r="O105" s="21">
        <v>25533217</v>
      </c>
    </row>
    <row r="106" spans="1:15" ht="15.75" thickBot="1" x14ac:dyDescent="0.3">
      <c r="A106" s="4" t="s">
        <v>208</v>
      </c>
      <c r="B106" s="4" t="s">
        <v>10</v>
      </c>
      <c r="C106" s="6" t="s">
        <v>203</v>
      </c>
      <c r="D106" s="12">
        <v>94</v>
      </c>
      <c r="E106" s="13">
        <v>89</v>
      </c>
      <c r="F106" s="14"/>
      <c r="G106" s="12">
        <v>81</v>
      </c>
      <c r="H106" s="13">
        <v>77</v>
      </c>
      <c r="I106" s="17"/>
      <c r="J106" s="30">
        <f>100-G106</f>
        <v>19</v>
      </c>
      <c r="K106" s="31">
        <f>100-H106</f>
        <v>23</v>
      </c>
      <c r="L106" s="32">
        <f>100-I106</f>
        <v>100</v>
      </c>
      <c r="M106" s="22">
        <v>16211767</v>
      </c>
      <c r="N106" s="23">
        <v>15721343</v>
      </c>
      <c r="O106" s="24">
        <v>15246086</v>
      </c>
    </row>
    <row r="108" spans="1:15" x14ac:dyDescent="0.25">
      <c r="A108" s="36" t="s">
        <v>217</v>
      </c>
      <c r="B108" s="36"/>
      <c r="C108" s="36"/>
      <c r="D108" s="36"/>
    </row>
    <row r="109" spans="1:15" x14ac:dyDescent="0.25">
      <c r="A109" s="25" t="s">
        <v>216</v>
      </c>
      <c r="B109" s="25"/>
      <c r="C109" s="25"/>
      <c r="D109" s="26"/>
      <c r="E109" s="26"/>
      <c r="F109" s="26"/>
      <c r="G109" s="26"/>
      <c r="H109" s="26"/>
      <c r="I109" s="26"/>
    </row>
  </sheetData>
  <sortState ref="A2:O106">
    <sortCondition ref="C2:C106"/>
  </sortState>
  <mergeCells count="5">
    <mergeCell ref="A108:D108"/>
    <mergeCell ref="J1:L1"/>
    <mergeCell ref="D1:F1"/>
    <mergeCell ref="G1:I1"/>
    <mergeCell ref="M1:O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PCV1</vt:lpstr>
      <vt:lpstr>PCV3</vt:lpstr>
      <vt:lpstr>Sheet1</vt:lpstr>
      <vt:lpstr>cover_PCV1</vt:lpstr>
      <vt:lpstr>cover_PCV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9T10:05:59Z</dcterms:modified>
</cp:coreProperties>
</file>